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35" yWindow="75" windowWidth="6705" windowHeight="501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I50" i="1"/>
  <c r="I4" l="1"/>
  <c r="I5"/>
  <c r="I6"/>
  <c r="O50" l="1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1"/>
  <c r="O52"/>
  <c r="O53"/>
  <c r="O54"/>
  <c r="O55"/>
  <c r="O56"/>
  <c r="O57"/>
  <c r="O58"/>
  <c r="O59"/>
  <c r="O60"/>
  <c r="O61"/>
  <c r="O62"/>
  <c r="O3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1"/>
  <c r="I52"/>
  <c r="I53"/>
  <c r="I54"/>
  <c r="I55"/>
  <c r="I56"/>
  <c r="I57"/>
  <c r="I58"/>
  <c r="I59"/>
  <c r="I60"/>
  <c r="I61"/>
  <c r="I62"/>
  <c r="I3"/>
  <c r="J4" l="1"/>
  <c r="K4" s="1"/>
  <c r="J5"/>
  <c r="K5" s="1"/>
  <c r="J11"/>
  <c r="K11" s="1"/>
  <c r="J13"/>
  <c r="K13" s="1"/>
  <c r="J15"/>
  <c r="K15" s="1"/>
  <c r="J18"/>
  <c r="K18" s="1"/>
  <c r="J22"/>
  <c r="K22" s="1"/>
  <c r="J24"/>
  <c r="K24" s="1"/>
  <c r="J26"/>
  <c r="K26" s="1"/>
  <c r="J29"/>
  <c r="K29" s="1"/>
  <c r="J33"/>
  <c r="K33" s="1"/>
  <c r="J35"/>
  <c r="K35" s="1"/>
  <c r="J37"/>
  <c r="K37" s="1"/>
  <c r="J40"/>
  <c r="K40" s="1"/>
  <c r="J44"/>
  <c r="K44" s="1"/>
  <c r="J48"/>
  <c r="K48" s="1"/>
  <c r="J51"/>
  <c r="K51" s="1"/>
  <c r="J52"/>
  <c r="K52" s="1"/>
  <c r="J55"/>
  <c r="K55" s="1"/>
  <c r="J56"/>
  <c r="K56" s="1"/>
  <c r="J58"/>
  <c r="K58" s="1"/>
  <c r="J59"/>
  <c r="K59" s="1"/>
  <c r="J62"/>
  <c r="K62" s="1"/>
  <c r="J3"/>
  <c r="K3" s="1"/>
  <c r="J6"/>
  <c r="K6" s="1"/>
  <c r="J7"/>
  <c r="K7" s="1"/>
  <c r="J8"/>
  <c r="K8" s="1"/>
  <c r="J9"/>
  <c r="K9" s="1"/>
  <c r="J10"/>
  <c r="K10" s="1"/>
  <c r="J12"/>
  <c r="K12" s="1"/>
  <c r="J14"/>
  <c r="K14" s="1"/>
  <c r="J16"/>
  <c r="K16" s="1"/>
  <c r="J17"/>
  <c r="K17" s="1"/>
  <c r="J19"/>
  <c r="K19" s="1"/>
  <c r="J20"/>
  <c r="K20" s="1"/>
  <c r="J21"/>
  <c r="K21" s="1"/>
  <c r="J23"/>
  <c r="K23" s="1"/>
  <c r="J25"/>
  <c r="K25" s="1"/>
  <c r="J27"/>
  <c r="K27" s="1"/>
  <c r="J28"/>
  <c r="K28" s="1"/>
  <c r="J30"/>
  <c r="K30" s="1"/>
  <c r="J31"/>
  <c r="K31" s="1"/>
  <c r="J32"/>
  <c r="K32" s="1"/>
  <c r="J34"/>
  <c r="K34" s="1"/>
  <c r="J36"/>
  <c r="K36" s="1"/>
  <c r="J38"/>
  <c r="K38" s="1"/>
  <c r="J39"/>
  <c r="K39" s="1"/>
  <c r="J41"/>
  <c r="K41" s="1"/>
  <c r="J42"/>
  <c r="K42" s="1"/>
  <c r="J43"/>
  <c r="K43" s="1"/>
  <c r="J45"/>
  <c r="K45" s="1"/>
  <c r="J46"/>
  <c r="K46" s="1"/>
  <c r="J47"/>
  <c r="K47" s="1"/>
  <c r="J49"/>
  <c r="K49" s="1"/>
  <c r="J50"/>
  <c r="K50" s="1"/>
  <c r="J53"/>
  <c r="K53" s="1"/>
  <c r="J54"/>
  <c r="K54" s="1"/>
  <c r="J57"/>
  <c r="K57" s="1"/>
  <c r="J60"/>
  <c r="K60" s="1"/>
  <c r="J61"/>
  <c r="K61" s="1"/>
  <c r="P4" l="1"/>
  <c r="Q4" s="1"/>
  <c r="R4" s="1"/>
  <c r="P3"/>
  <c r="Q3" s="1"/>
  <c r="P5"/>
  <c r="Q5" s="1"/>
  <c r="P6"/>
  <c r="Q6" s="1"/>
  <c r="P7"/>
  <c r="Q7" s="1"/>
  <c r="P14"/>
  <c r="Q14" s="1"/>
  <c r="R14" s="1"/>
  <c r="P23"/>
  <c r="Q23" s="1"/>
  <c r="R23" s="1"/>
  <c r="P24"/>
  <c r="Q24" s="1"/>
  <c r="R24" s="1"/>
  <c r="P26"/>
  <c r="Q26" s="1"/>
  <c r="P28"/>
  <c r="Q28" s="1"/>
  <c r="R28" s="1"/>
  <c r="P29"/>
  <c r="Q29" s="1"/>
  <c r="R29" s="1"/>
  <c r="P37"/>
  <c r="Q37" s="1"/>
  <c r="R37" s="1"/>
  <c r="P38"/>
  <c r="Q38" s="1"/>
  <c r="P39"/>
  <c r="Q39" s="1"/>
  <c r="P40"/>
  <c r="Q40" s="1"/>
  <c r="P41"/>
  <c r="Q41" s="1"/>
  <c r="R41" s="1"/>
  <c r="P42"/>
  <c r="Q42" s="1"/>
  <c r="P43"/>
  <c r="Q43" s="1"/>
  <c r="P44"/>
  <c r="Q44" s="1"/>
  <c r="P45"/>
  <c r="Q45" s="1"/>
  <c r="R45" s="1"/>
  <c r="P46"/>
  <c r="Q46" s="1"/>
  <c r="P47"/>
  <c r="Q47" s="1"/>
  <c r="P48"/>
  <c r="Q48" s="1"/>
  <c r="R48" s="1"/>
  <c r="P49"/>
  <c r="Q49" s="1"/>
  <c r="P50"/>
  <c r="Q50" s="1"/>
  <c r="R50" s="1"/>
  <c r="P51"/>
  <c r="Q51" s="1"/>
  <c r="P52"/>
  <c r="Q52" s="1"/>
  <c r="R52" s="1"/>
  <c r="P53"/>
  <c r="Q53" s="1"/>
  <c r="R53" s="1"/>
  <c r="P54"/>
  <c r="Q54" s="1"/>
  <c r="P55"/>
  <c r="Q55" s="1"/>
  <c r="P56"/>
  <c r="Q56" s="1"/>
  <c r="P57"/>
  <c r="Q57" s="1"/>
  <c r="R57" s="1"/>
  <c r="P58"/>
  <c r="Q58" s="1"/>
  <c r="P60"/>
  <c r="Q60" s="1"/>
  <c r="P61"/>
  <c r="Q61" s="1"/>
  <c r="P62"/>
  <c r="Q62" s="1"/>
  <c r="P59"/>
  <c r="Q59" s="1"/>
  <c r="P33"/>
  <c r="Q33" s="1"/>
  <c r="P34"/>
  <c r="Q34" s="1"/>
  <c r="R34" s="1"/>
  <c r="P35"/>
  <c r="Q35" s="1"/>
  <c r="P36"/>
  <c r="Q36" s="1"/>
  <c r="P30"/>
  <c r="Q30" s="1"/>
  <c r="R30" s="1"/>
  <c r="P31"/>
  <c r="Q31" s="1"/>
  <c r="R31" s="1"/>
  <c r="P32"/>
  <c r="Q32" s="1"/>
  <c r="R32" s="1"/>
  <c r="P25"/>
  <c r="Q25" s="1"/>
  <c r="P27"/>
  <c r="Q27" s="1"/>
  <c r="P18"/>
  <c r="Q18" s="1"/>
  <c r="P19"/>
  <c r="Q19" s="1"/>
  <c r="R19" s="1"/>
  <c r="P20"/>
  <c r="Q20" s="1"/>
  <c r="P21"/>
  <c r="Q21" s="1"/>
  <c r="R21" s="1"/>
  <c r="P22"/>
  <c r="Q22" s="1"/>
  <c r="P13"/>
  <c r="Q13" s="1"/>
  <c r="P15"/>
  <c r="Q15" s="1"/>
  <c r="P16"/>
  <c r="Q16" s="1"/>
  <c r="R16" s="1"/>
  <c r="P17"/>
  <c r="Q17" s="1"/>
  <c r="P8"/>
  <c r="Q8" s="1"/>
  <c r="R8" s="1"/>
  <c r="P9"/>
  <c r="Q9" s="1"/>
  <c r="P10"/>
  <c r="Q10" s="1"/>
  <c r="R10" s="1"/>
  <c r="P11"/>
  <c r="Q11" s="1"/>
  <c r="P12"/>
  <c r="Q12" s="1"/>
  <c r="R12" s="1"/>
  <c r="R26" l="1"/>
  <c r="R27"/>
  <c r="T28"/>
  <c r="R9"/>
  <c r="R36"/>
  <c r="R17"/>
  <c r="R15"/>
  <c r="R13"/>
  <c r="R22"/>
  <c r="R20"/>
  <c r="R18"/>
  <c r="S28"/>
  <c r="R11"/>
  <c r="R25"/>
  <c r="R35"/>
  <c r="R39"/>
  <c r="R47"/>
  <c r="R43"/>
  <c r="R55"/>
  <c r="R62"/>
  <c r="R5"/>
  <c r="R33"/>
  <c r="R40"/>
  <c r="R44"/>
  <c r="R51"/>
  <c r="R56"/>
  <c r="R60"/>
  <c r="R58"/>
  <c r="R3"/>
  <c r="R7"/>
  <c r="R42"/>
  <c r="R38"/>
  <c r="R46"/>
  <c r="R49"/>
  <c r="R54"/>
  <c r="R61"/>
  <c r="R59"/>
  <c r="R6"/>
  <c r="S8" l="1"/>
  <c r="X5" s="1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X11" l="1"/>
  <c r="Y9"/>
  <c r="Y15"/>
  <c r="X15"/>
  <c r="X9"/>
  <c r="X12"/>
  <c r="X6"/>
  <c r="W14"/>
  <c r="W8"/>
  <c r="V16"/>
  <c r="V4"/>
  <c r="V10"/>
  <c r="V12"/>
  <c r="V6"/>
  <c r="V15"/>
  <c r="V9"/>
  <c r="X4"/>
  <c r="Z5" s="1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</calcChain>
</file>

<file path=xl/sharedStrings.xml><?xml version="1.0" encoding="utf-8"?>
<sst xmlns="http://schemas.openxmlformats.org/spreadsheetml/2006/main" count="121" uniqueCount="106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%</t>
    </r>
    <r>
      <rPr>
        <sz val="8.25"/>
        <rFont val="Microsoft Sans Serif"/>
        <family val="2"/>
      </rPr>
      <t>B-actin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r>
      <t>L</t>
    </r>
    <r>
      <rPr>
        <sz val="8.25"/>
        <rFont val="Microsoft Sans Serif"/>
        <family val="2"/>
      </rPr>
      <t>iv-Arnt1</t>
    </r>
  </si>
  <si>
    <r>
      <t>Cont-</t>
    </r>
    <r>
      <rPr>
        <sz val="8.25"/>
        <rFont val="Microsoft Sans Serif"/>
        <family val="2"/>
      </rPr>
      <t>50</t>
    </r>
    <phoneticPr fontId="18" type="noConversion"/>
  </si>
  <si>
    <t>佐太-10</t>
    <phoneticPr fontId="18" type="noConversion"/>
  </si>
</sst>
</file>

<file path=xl/styles.xml><?xml version="1.0" encoding="utf-8"?>
<styleSheet xmlns="http://schemas.openxmlformats.org/spreadsheetml/2006/main">
  <numFmts count="8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000_);[Red]\(0.0000\)"/>
    <numFmt numFmtId="183" formatCode="0.0_);[Red]\(0.0\)"/>
  </numFmts>
  <fonts count="27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  <font>
      <sz val="10"/>
      <color rgb="FFFF0000"/>
      <name val="楷体"/>
      <family val="3"/>
      <charset val="134"/>
    </font>
    <font>
      <sz val="11"/>
      <color rgb="FF00B050"/>
      <name val="宋体"/>
      <family val="2"/>
      <scheme val="minor"/>
    </font>
    <font>
      <sz val="8.25"/>
      <color rgb="FF00B050"/>
      <name val="Microsoft Sans Serif"/>
      <family val="2"/>
    </font>
    <font>
      <sz val="9"/>
      <color rgb="FF00B05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61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11" fillId="0" borderId="0" xfId="0" applyNumberFormat="1" applyFont="1" applyFill="1" applyBorder="1" applyAlignment="1" applyProtection="1">
      <alignment vertical="center"/>
    </xf>
    <xf numFmtId="180" fontId="8" fillId="0" borderId="0" xfId="0" applyNumberFormat="1" applyFont="1" applyFill="1" applyBorder="1" applyAlignment="1" applyProtection="1">
      <alignment vertical="center"/>
    </xf>
    <xf numFmtId="179" fontId="23" fillId="0" borderId="0" xfId="0" applyNumberFormat="1" applyFont="1" applyFill="1">
      <alignment vertical="top"/>
      <protection locked="0"/>
    </xf>
    <xf numFmtId="180" fontId="21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76" fontId="26" fillId="0" borderId="0" xfId="0" applyNumberFormat="1" applyFont="1" applyFill="1" applyBorder="1" applyAlignment="1" applyProtection="1">
      <alignment vertical="center"/>
    </xf>
    <xf numFmtId="176" fontId="25" fillId="0" borderId="0" xfId="0" applyNumberFormat="1" applyFont="1" applyFill="1" applyBorder="1" applyAlignment="1" applyProtection="1">
      <alignment vertical="center"/>
    </xf>
    <xf numFmtId="16" fontId="22" fillId="2" borderId="0" xfId="0" applyNumberFormat="1" applyFont="1" applyFill="1" applyBorder="1" applyAlignment="1" applyProtection="1">
      <alignment horizontal="center" vertical="center" wrapText="1"/>
      <protection locked="0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176" fontId="1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0" fontId="24" fillId="0" borderId="0" xfId="0" applyFont="1" applyAlignment="1" applyProtection="1"/>
    <xf numFmtId="0" fontId="25" fillId="0" borderId="0" xfId="0" applyFont="1" applyAlignment="1" applyProtection="1"/>
    <xf numFmtId="176" fontId="26" fillId="0" borderId="0" xfId="0" applyNumberFormat="1" applyFont="1" applyAlignment="1" applyProtection="1">
      <alignment vertical="center"/>
    </xf>
    <xf numFmtId="176" fontId="25" fillId="0" borderId="0" xfId="0" applyNumberFormat="1" applyFont="1" applyAlignment="1" applyProtection="1">
      <alignment vertical="center"/>
    </xf>
    <xf numFmtId="176" fontId="26" fillId="0" borderId="0" xfId="0" applyNumberFormat="1" applyFont="1" applyFill="1" applyBorder="1" applyAlignment="1" applyProtection="1">
      <alignment vertical="center"/>
    </xf>
    <xf numFmtId="176" fontId="25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2" fontId="1" fillId="0" borderId="0" xfId="0" applyNumberFormat="1" applyFont="1" applyFill="1" applyBorder="1" applyAlignment="1" applyProtection="1">
      <alignment vertical="center"/>
    </xf>
    <xf numFmtId="182" fontId="13" fillId="0" borderId="0" xfId="0" applyNumberFormat="1" applyFont="1" applyFill="1" applyBorder="1" applyAlignment="1" applyProtection="1">
      <alignment vertical="center"/>
    </xf>
    <xf numFmtId="182" fontId="8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  <xf numFmtId="183" fontId="11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E42904"/>
      <color rgb="FF1A04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Bmal1</a:t>
            </a:r>
          </a:p>
        </c:rich>
      </c:tx>
      <c:layout>
        <c:manualLayout>
          <c:xMode val="edge"/>
          <c:yMode val="edge"/>
          <c:x val="0.42006788471829382"/>
          <c:y val="2.1917808219178082E-2"/>
        </c:manualLayout>
      </c:layout>
    </c:title>
    <c:plotArea>
      <c:layout>
        <c:manualLayout>
          <c:layoutTarget val="inner"/>
          <c:xMode val="edge"/>
          <c:yMode val="edge"/>
          <c:x val="0.15678006268633912"/>
          <c:y val="0.17028799482256513"/>
          <c:w val="0.82380246158550574"/>
          <c:h val="0.62869334483874462"/>
        </c:manualLayout>
      </c:layout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-50</c:v>
                </c:pt>
              </c:strCache>
            </c:strRef>
          </c:tx>
          <c:spPr>
            <a:ln>
              <a:solidFill>
                <a:srgbClr val="1A0400"/>
              </a:solidFill>
            </a:ln>
          </c:spPr>
          <c:marker>
            <c:symbol val="square"/>
            <c:size val="5"/>
            <c:spPr>
              <a:solidFill>
                <a:srgbClr val="1A0400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0.55672349847820479</c:v>
                  </c:pt>
                  <c:pt idx="1">
                    <c:v>0.91325333799626029</c:v>
                  </c:pt>
                  <c:pt idx="2">
                    <c:v>0.20633229127995004</c:v>
                  </c:pt>
                  <c:pt idx="3">
                    <c:v>1.8929570594315295E-2</c:v>
                  </c:pt>
                  <c:pt idx="4">
                    <c:v>4.7801726195111686E-2</c:v>
                  </c:pt>
                  <c:pt idx="5">
                    <c:v>0.13150876780901771</c:v>
                  </c:pt>
                  <c:pt idx="6">
                    <c:v>0.55672349847820479</c:v>
                  </c:pt>
                  <c:pt idx="7">
                    <c:v>0.91325333799626029</c:v>
                  </c:pt>
                  <c:pt idx="8">
                    <c:v>0.20633229127995004</c:v>
                  </c:pt>
                  <c:pt idx="9">
                    <c:v>1.8929570594315295E-2</c:v>
                  </c:pt>
                  <c:pt idx="10">
                    <c:v>4.7801726195111686E-2</c:v>
                  </c:pt>
                  <c:pt idx="11">
                    <c:v>0.13150876780901771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2.630777520245871</c:v>
                </c:pt>
                <c:pt idx="1">
                  <c:v>2.1430790870394132</c:v>
                </c:pt>
                <c:pt idx="2">
                  <c:v>0.44725565830710085</c:v>
                </c:pt>
                <c:pt idx="3">
                  <c:v>5.2524402471272047E-2</c:v>
                </c:pt>
                <c:pt idx="4">
                  <c:v>0.20573851050771622</c:v>
                </c:pt>
                <c:pt idx="5">
                  <c:v>0.47710729938297475</c:v>
                </c:pt>
                <c:pt idx="6">
                  <c:v>2.630777520245871</c:v>
                </c:pt>
                <c:pt idx="7">
                  <c:v>2.1430790870394132</c:v>
                </c:pt>
                <c:pt idx="8">
                  <c:v>0.44725565830710085</c:v>
                </c:pt>
                <c:pt idx="9">
                  <c:v>5.2524402471272047E-2</c:v>
                </c:pt>
                <c:pt idx="10">
                  <c:v>0.20573851050771622</c:v>
                </c:pt>
                <c:pt idx="11">
                  <c:v>0.47710729938297475</c:v>
                </c:pt>
                <c:pt idx="12">
                  <c:v>2.630777520245871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-10</c:v>
                </c:pt>
              </c:strCache>
            </c:strRef>
          </c:tx>
          <c:spPr>
            <a:ln>
              <a:solidFill>
                <a:srgbClr val="E42904"/>
              </a:solidFill>
            </a:ln>
          </c:spPr>
          <c:marker>
            <c:symbol val="square"/>
            <c:size val="5"/>
            <c:spPr>
              <a:solidFill>
                <a:srgbClr val="E42904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0.29229219883207802</c:v>
                  </c:pt>
                  <c:pt idx="1">
                    <c:v>0.27710924173383367</c:v>
                  </c:pt>
                  <c:pt idx="2">
                    <c:v>6.5239090245185108E-2</c:v>
                  </c:pt>
                  <c:pt idx="3">
                    <c:v>8.3021800541355634E-3</c:v>
                  </c:pt>
                  <c:pt idx="4">
                    <c:v>8.3021800541355634E-3</c:v>
                  </c:pt>
                  <c:pt idx="5">
                    <c:v>0.22543091181067781</c:v>
                  </c:pt>
                  <c:pt idx="6">
                    <c:v>0.29229219883207802</c:v>
                  </c:pt>
                  <c:pt idx="7">
                    <c:v>0.27710924173383367</c:v>
                  </c:pt>
                  <c:pt idx="8">
                    <c:v>6.5239090245185108E-2</c:v>
                  </c:pt>
                  <c:pt idx="9">
                    <c:v>8.3021800541355634E-3</c:v>
                  </c:pt>
                  <c:pt idx="10">
                    <c:v>3.3789960286458004E-2</c:v>
                  </c:pt>
                  <c:pt idx="11">
                    <c:v>0.22543091181067781</c:v>
                  </c:pt>
                  <c:pt idx="12">
                    <c:v>0.292292198832078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1.2874535040985156</c:v>
                </c:pt>
                <c:pt idx="1">
                  <c:v>0.73007862613024987</c:v>
                </c:pt>
                <c:pt idx="2">
                  <c:v>0.48928349232106105</c:v>
                </c:pt>
                <c:pt idx="3">
                  <c:v>0.12280829963003939</c:v>
                </c:pt>
                <c:pt idx="4">
                  <c:v>0.14630540373556006</c:v>
                </c:pt>
                <c:pt idx="5">
                  <c:v>1.0672772398353139</c:v>
                </c:pt>
                <c:pt idx="6">
                  <c:v>1.2874535040985156</c:v>
                </c:pt>
                <c:pt idx="7">
                  <c:v>0.73007862613024987</c:v>
                </c:pt>
                <c:pt idx="8">
                  <c:v>0.48928349232106105</c:v>
                </c:pt>
                <c:pt idx="9">
                  <c:v>0.12280829963003939</c:v>
                </c:pt>
                <c:pt idx="10">
                  <c:v>0.14630540373556006</c:v>
                </c:pt>
                <c:pt idx="11">
                  <c:v>1.0672772398353139</c:v>
                </c:pt>
                <c:pt idx="12">
                  <c:v>1.2874535040985156</c:v>
                </c:pt>
              </c:numCache>
            </c:numRef>
          </c:val>
        </c:ser>
        <c:marker val="1"/>
        <c:axId val="58534912"/>
        <c:axId val="58571008"/>
      </c:lineChart>
      <c:catAx>
        <c:axId val="585349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of the Day</a:t>
                </a:r>
              </a:p>
            </c:rich>
          </c:tx>
          <c:layout>
            <c:manualLayout>
              <c:xMode val="edge"/>
              <c:yMode val="edge"/>
              <c:x val="0.37113737481843895"/>
              <c:y val="0.90024635961600652"/>
            </c:manualLayout>
          </c:layout>
        </c:title>
        <c:tickLblPos val="nextTo"/>
        <c:crossAx val="58571008"/>
        <c:crosses val="autoZero"/>
        <c:auto val="1"/>
        <c:lblAlgn val="ctr"/>
        <c:lblOffset val="100"/>
      </c:catAx>
      <c:valAx>
        <c:axId val="5857100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Relative mRNA Expression</a:t>
                </a:r>
              </a:p>
            </c:rich>
          </c:tx>
          <c:layout>
            <c:manualLayout>
              <c:xMode val="edge"/>
              <c:yMode val="edge"/>
              <c:x val="7.7669902912621434E-3"/>
              <c:y val="0.15384963865818144"/>
            </c:manualLayout>
          </c:layout>
        </c:title>
        <c:numFmt formatCode="#,##0.0_);[Red]\(#,##0.0\)" sourceLinked="0"/>
        <c:tickLblPos val="nextTo"/>
        <c:crossAx val="585349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312682516627165"/>
          <c:y val="2.9942401035486996E-2"/>
          <c:w val="0.29968870881431087"/>
          <c:h val="0.27154395426599071"/>
        </c:manualLayout>
      </c:layout>
    </c:legend>
    <c:plotVisOnly val="1"/>
    <c:dispBlanksAs val="gap"/>
  </c:chart>
  <c:spPr>
    <a:solidFill>
      <a:schemeClr val="bg1"/>
    </a:solidFill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4926</xdr:colOff>
      <xdr:row>18</xdr:row>
      <xdr:rowOff>152400</xdr:rowOff>
    </xdr:from>
    <xdr:to>
      <xdr:col>27</xdr:col>
      <xdr:colOff>76201</xdr:colOff>
      <xdr:row>30</xdr:row>
      <xdr:rowOff>184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2"/>
  <sheetViews>
    <sheetView tabSelected="1" workbookViewId="0">
      <pane xSplit="1" ySplit="1" topLeftCell="J2" activePane="bottomRight" state="frozen"/>
      <selection activeCell="B2" sqref="B2"/>
      <selection pane="topRight" activeCell="B2" sqref="B2"/>
      <selection pane="bottomLeft" activeCell="B2" sqref="B2"/>
      <selection pane="bottomRight" activeCell="X26" sqref="W26:X34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8" width="11.6640625" style="30" customWidth="1"/>
    <col min="9" max="10" width="10" style="7" customWidth="1"/>
    <col min="11" max="11" width="10" style="8" customWidth="1"/>
    <col min="12" max="12" width="8.33203125" style="43" customWidth="1"/>
    <col min="13" max="13" width="8.33203125" style="46" customWidth="1"/>
    <col min="14" max="14" width="10" style="49"/>
    <col min="15" max="15" width="10" style="25" customWidth="1"/>
    <col min="16" max="16" width="10" style="7" customWidth="1"/>
    <col min="17" max="17" width="10" style="8" customWidth="1"/>
    <col min="18" max="18" width="11.6640625" style="33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6</v>
      </c>
      <c r="E1" s="29"/>
      <c r="F1" s="29"/>
      <c r="G1" s="29"/>
      <c r="H1" s="29"/>
      <c r="I1" s="3"/>
      <c r="J1" s="3"/>
      <c r="K1" s="3"/>
      <c r="L1" s="42" t="s">
        <v>103</v>
      </c>
      <c r="M1" s="47"/>
      <c r="N1" s="48"/>
      <c r="O1" s="24"/>
      <c r="P1" s="3"/>
      <c r="Q1" s="3"/>
      <c r="R1" s="31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4</v>
      </c>
      <c r="D2" s="24"/>
      <c r="E2" s="29"/>
      <c r="F2" s="29"/>
      <c r="G2" s="29"/>
      <c r="H2" s="29"/>
      <c r="I2" s="3" t="s">
        <v>80</v>
      </c>
      <c r="J2" s="3" t="s">
        <v>81</v>
      </c>
      <c r="K2" s="3" t="s">
        <v>82</v>
      </c>
      <c r="L2" s="42"/>
      <c r="M2" s="41">
        <v>42012</v>
      </c>
      <c r="N2" s="49"/>
      <c r="O2" s="3" t="s">
        <v>80</v>
      </c>
      <c r="P2" s="3" t="s">
        <v>81</v>
      </c>
      <c r="Q2" s="3" t="s">
        <v>82</v>
      </c>
      <c r="R2" s="31" t="s">
        <v>83</v>
      </c>
      <c r="S2" s="3" t="s">
        <v>94</v>
      </c>
      <c r="T2" s="3" t="s">
        <v>95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5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39"/>
      <c r="I3" s="18">
        <f>AVERAGE(D3:H3)</f>
        <v>18.861700093769176</v>
      </c>
      <c r="J3" s="18">
        <f t="shared" ref="J3:J45" si="0">I3-17</f>
        <v>1.8617000937691763</v>
      </c>
      <c r="K3" s="20">
        <f t="shared" ref="K3:K45" si="1">2^(-J3)</f>
        <v>0.27515184473067045</v>
      </c>
      <c r="L3" s="43">
        <v>25.469727372539602</v>
      </c>
      <c r="M3" s="45">
        <v>24.0403220223719</v>
      </c>
      <c r="N3" s="52"/>
      <c r="O3" s="18">
        <f t="shared" ref="O3:O34" si="2">AVERAGE(L3:N3)</f>
        <v>24.755024697455752</v>
      </c>
      <c r="P3" s="18">
        <f t="shared" ref="P3:P45" si="3">O3-17</f>
        <v>7.7550246974557524</v>
      </c>
      <c r="Q3" s="20">
        <f t="shared" ref="Q3:Q45" si="4">2^(-P3)</f>
        <v>4.6291893888495339E-3</v>
      </c>
      <c r="R3" s="32">
        <f t="shared" ref="R3:R34" si="5">Q3/K3*100</f>
        <v>1.6824126305170761</v>
      </c>
      <c r="S3" s="18">
        <f>AVERAGE(R3:R7)</f>
        <v>2.1430790870394132</v>
      </c>
      <c r="T3" s="19">
        <f>STDEV(R3:R7)/2.25</f>
        <v>0.91325333799626029</v>
      </c>
      <c r="V3" s="21" t="s">
        <v>104</v>
      </c>
      <c r="X3" s="22" t="s">
        <v>105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39"/>
      <c r="I4" s="18">
        <f t="shared" ref="I4:I6" si="6">AVERAGE(D4:H4)</f>
        <v>18.054397531044977</v>
      </c>
      <c r="J4" s="18">
        <f t="shared" si="0"/>
        <v>1.0543975310449767</v>
      </c>
      <c r="K4" s="20">
        <f t="shared" si="1"/>
        <v>0.48149825307820171</v>
      </c>
      <c r="L4" s="43">
        <v>22.515388803751701</v>
      </c>
      <c r="M4" s="46">
        <v>22.203851946755201</v>
      </c>
      <c r="N4" s="53"/>
      <c r="O4" s="18">
        <f t="shared" si="2"/>
        <v>22.359620375253449</v>
      </c>
      <c r="P4" s="18">
        <f t="shared" si="3"/>
        <v>5.3596203752534493</v>
      </c>
      <c r="Q4" s="20">
        <f t="shared" si="4"/>
        <v>2.4355301023451379E-2</v>
      </c>
      <c r="R4" s="32">
        <f t="shared" si="5"/>
        <v>5.0582324790897539</v>
      </c>
      <c r="T4" s="19"/>
      <c r="U4" s="36" t="s">
        <v>97</v>
      </c>
      <c r="V4" s="54">
        <f>S53</f>
        <v>2.630777520245871</v>
      </c>
      <c r="W4" s="60">
        <f>T53</f>
        <v>0.55672349847820479</v>
      </c>
      <c r="X4" s="54">
        <f>S58</f>
        <v>1.2874535040985156</v>
      </c>
      <c r="Y4" s="58">
        <f>T58</f>
        <v>0.29229219883207802</v>
      </c>
      <c r="Z4" s="9">
        <v>50.11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39"/>
      <c r="I5" s="18">
        <f t="shared" si="6"/>
        <v>18.182112483767625</v>
      </c>
      <c r="J5" s="18">
        <f t="shared" si="0"/>
        <v>1.1821124837676251</v>
      </c>
      <c r="K5" s="20">
        <f t="shared" si="1"/>
        <v>0.44070571675603171</v>
      </c>
      <c r="L5" s="43">
        <v>23.2956100932631</v>
      </c>
      <c r="M5" s="45">
        <v>22.867712822431798</v>
      </c>
      <c r="N5" s="53"/>
      <c r="O5" s="18">
        <f t="shared" si="2"/>
        <v>23.081661457847449</v>
      </c>
      <c r="P5" s="18">
        <f t="shared" si="3"/>
        <v>6.0816614578474493</v>
      </c>
      <c r="Q5" s="20">
        <f t="shared" si="4"/>
        <v>1.4765136889300224E-2</v>
      </c>
      <c r="R5" s="32">
        <f t="shared" si="5"/>
        <v>3.3503393144033096</v>
      </c>
      <c r="T5" s="19"/>
      <c r="U5" s="36" t="s">
        <v>98</v>
      </c>
      <c r="V5" s="54">
        <f>S3</f>
        <v>2.1430790870394132</v>
      </c>
      <c r="W5" s="60">
        <f>T3</f>
        <v>0.91325333799626029</v>
      </c>
      <c r="X5" s="54">
        <f>S8</f>
        <v>0.73007862613024987</v>
      </c>
      <c r="Y5" s="58">
        <f>T8</f>
        <v>0.27710924173383367</v>
      </c>
      <c r="Z5" s="9">
        <f>X4/X7</f>
        <v>10.483440516455122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40"/>
      <c r="I6" s="18">
        <f t="shared" si="6"/>
        <v>18.384876485286977</v>
      </c>
      <c r="J6" s="18">
        <f t="shared" si="0"/>
        <v>1.384876485286977</v>
      </c>
      <c r="K6" s="20">
        <f t="shared" si="1"/>
        <v>0.38292228133063905</v>
      </c>
      <c r="L6" s="43">
        <v>27.9697276156774</v>
      </c>
      <c r="M6" s="45">
        <v>26.461243956477599</v>
      </c>
      <c r="N6" s="53"/>
      <c r="O6" s="18">
        <f t="shared" si="2"/>
        <v>27.215485786077501</v>
      </c>
      <c r="P6" s="18">
        <f t="shared" si="3"/>
        <v>10.215485786077501</v>
      </c>
      <c r="Q6" s="20">
        <f t="shared" si="4"/>
        <v>8.4107041762528794E-4</v>
      </c>
      <c r="R6" s="32">
        <f t="shared" si="5"/>
        <v>0.21964520181552327</v>
      </c>
      <c r="T6" s="19"/>
      <c r="U6" s="36" t="s">
        <v>99</v>
      </c>
      <c r="V6" s="54">
        <f>S13</f>
        <v>0.44725565830710085</v>
      </c>
      <c r="W6" s="60">
        <f>T13</f>
        <v>0.20633229127995004</v>
      </c>
      <c r="X6" s="54">
        <f>S18</f>
        <v>0.48928349232106105</v>
      </c>
      <c r="Y6" s="58">
        <f>T18</f>
        <v>6.5239090245185108E-2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40"/>
      <c r="I7" s="18">
        <f t="shared" ref="I7:I62" si="7">AVERAGE(D7:H7)</f>
        <v>17.118380035960527</v>
      </c>
      <c r="J7" s="18">
        <f t="shared" si="0"/>
        <v>0.11838003596052715</v>
      </c>
      <c r="K7" s="20">
        <f t="shared" si="1"/>
        <v>0.9212214852829822</v>
      </c>
      <c r="L7" s="43">
        <v>25.545105560316902</v>
      </c>
      <c r="M7" s="45">
        <v>24.589048219903301</v>
      </c>
      <c r="N7" s="53"/>
      <c r="O7" s="18">
        <f t="shared" si="2"/>
        <v>25.067076890110101</v>
      </c>
      <c r="P7" s="18">
        <f t="shared" si="3"/>
        <v>8.0670768901101013</v>
      </c>
      <c r="Q7" s="20">
        <f t="shared" si="4"/>
        <v>3.728789601008919E-3</v>
      </c>
      <c r="R7" s="32">
        <f t="shared" si="5"/>
        <v>0.4047658093714025</v>
      </c>
      <c r="T7" s="19"/>
      <c r="U7" s="36" t="s">
        <v>100</v>
      </c>
      <c r="V7" s="54">
        <f>S23</f>
        <v>5.2524402471272047E-2</v>
      </c>
      <c r="W7" s="60">
        <f>T23</f>
        <v>1.8929570594315295E-2</v>
      </c>
      <c r="X7" s="54">
        <f>S28</f>
        <v>0.12280829963003939</v>
      </c>
      <c r="Y7" s="58">
        <f>T28</f>
        <v>8.3021800541355634E-3</v>
      </c>
      <c r="AC7" s="19"/>
    </row>
    <row r="8" spans="1:29" ht="15" customHeight="1">
      <c r="B8" s="6" t="s">
        <v>5</v>
      </c>
      <c r="C8" s="6" t="s">
        <v>86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40"/>
      <c r="I8" s="18">
        <f t="shared" si="7"/>
        <v>16.31038924291715</v>
      </c>
      <c r="J8" s="18">
        <f t="shared" si="0"/>
        <v>-0.6896107570828498</v>
      </c>
      <c r="K8" s="20">
        <f t="shared" si="1"/>
        <v>1.6128483090200758</v>
      </c>
      <c r="L8" s="43">
        <v>22.810263434919001</v>
      </c>
      <c r="M8" s="46">
        <v>22.0632362697873</v>
      </c>
      <c r="N8" s="53"/>
      <c r="O8" s="18">
        <f t="shared" si="2"/>
        <v>22.436749852353152</v>
      </c>
      <c r="P8" s="18">
        <f t="shared" si="3"/>
        <v>5.4367498523531523</v>
      </c>
      <c r="Q8" s="20">
        <f t="shared" si="4"/>
        <v>2.3087410002525975E-2</v>
      </c>
      <c r="R8" s="32">
        <f t="shared" si="5"/>
        <v>1.4314681593678997</v>
      </c>
      <c r="S8" s="18">
        <f>AVERAGE(R8:R12)</f>
        <v>0.73007862613024987</v>
      </c>
      <c r="T8" s="19">
        <f>STDEV(R8:R12)/2.25</f>
        <v>0.27710924173383367</v>
      </c>
      <c r="U8" s="36" t="s">
        <v>101</v>
      </c>
      <c r="V8" s="54">
        <f>S33</f>
        <v>0.20573851050771622</v>
      </c>
      <c r="W8" s="60">
        <f>T33</f>
        <v>4.7801726195111686E-2</v>
      </c>
      <c r="X8" s="54">
        <f>S38</f>
        <v>0.14630540373556006</v>
      </c>
      <c r="Y8" s="58">
        <f>T28</f>
        <v>8.3021800541355634E-3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40"/>
      <c r="I9" s="18">
        <f t="shared" si="7"/>
        <v>16.244127924238075</v>
      </c>
      <c r="J9" s="18">
        <f t="shared" si="0"/>
        <v>-0.75587207576192483</v>
      </c>
      <c r="K9" s="20">
        <f t="shared" si="1"/>
        <v>1.6886520348842604</v>
      </c>
      <c r="L9" s="43">
        <v>22.697556333511301</v>
      </c>
      <c r="M9" s="46">
        <v>22.141587617400202</v>
      </c>
      <c r="N9" s="53"/>
      <c r="O9" s="18">
        <f t="shared" si="2"/>
        <v>22.419571975455753</v>
      </c>
      <c r="P9" s="18">
        <f t="shared" si="3"/>
        <v>5.419571975455753</v>
      </c>
      <c r="Q9" s="20">
        <f t="shared" si="4"/>
        <v>2.3363950192099067E-2</v>
      </c>
      <c r="R9" s="32">
        <f t="shared" si="5"/>
        <v>1.3835858252289628</v>
      </c>
      <c r="T9" s="19"/>
      <c r="U9" s="36" t="s">
        <v>102</v>
      </c>
      <c r="V9" s="54">
        <f>S43</f>
        <v>0.47710729938297475</v>
      </c>
      <c r="W9" s="60">
        <f>T43</f>
        <v>0.13150876780901771</v>
      </c>
      <c r="X9" s="54">
        <f>S48</f>
        <v>1.0672772398353139</v>
      </c>
      <c r="Y9" s="58">
        <f>T48</f>
        <v>0.22543091181067781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40"/>
      <c r="I10" s="18">
        <f t="shared" si="7"/>
        <v>13.786414220149076</v>
      </c>
      <c r="J10" s="18">
        <f t="shared" si="0"/>
        <v>-3.2135857798509235</v>
      </c>
      <c r="K10" s="20">
        <f t="shared" si="1"/>
        <v>9.2765334168555587</v>
      </c>
      <c r="L10" s="43">
        <v>22.715088049888301</v>
      </c>
      <c r="M10" s="46">
        <v>22.052199458144699</v>
      </c>
      <c r="N10" s="53"/>
      <c r="O10" s="18">
        <f t="shared" si="2"/>
        <v>22.3836437540165</v>
      </c>
      <c r="P10" s="18">
        <f t="shared" si="3"/>
        <v>5.3836437540165001</v>
      </c>
      <c r="Q10" s="20">
        <f t="shared" si="4"/>
        <v>2.3953100908780538E-2</v>
      </c>
      <c r="R10" s="32">
        <f t="shared" si="5"/>
        <v>0.25821176761199932</v>
      </c>
      <c r="T10" s="19"/>
      <c r="U10" s="37" t="s">
        <v>97</v>
      </c>
      <c r="V10" s="54">
        <f>S53</f>
        <v>2.630777520245871</v>
      </c>
      <c r="W10" s="60">
        <f>T53</f>
        <v>0.55672349847820479</v>
      </c>
      <c r="X10" s="54">
        <f>S58</f>
        <v>1.2874535040985156</v>
      </c>
      <c r="Y10" s="58">
        <f>T58</f>
        <v>0.29229219883207802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40"/>
      <c r="I11" s="18">
        <f t="shared" si="7"/>
        <v>13.231713720522501</v>
      </c>
      <c r="J11" s="18">
        <f t="shared" si="0"/>
        <v>-3.7682862794774987</v>
      </c>
      <c r="K11" s="20">
        <f t="shared" si="1"/>
        <v>13.625962907504235</v>
      </c>
      <c r="L11" s="43">
        <v>22.572596853461999</v>
      </c>
      <c r="M11" s="46">
        <v>22.1215197812631</v>
      </c>
      <c r="N11" s="53"/>
      <c r="O11" s="18">
        <f t="shared" si="2"/>
        <v>22.347058317362549</v>
      </c>
      <c r="P11" s="18">
        <f t="shared" si="3"/>
        <v>5.3470583173625492</v>
      </c>
      <c r="Q11" s="20">
        <f t="shared" si="4"/>
        <v>2.4568297246938525E-2</v>
      </c>
      <c r="R11" s="32">
        <f t="shared" si="5"/>
        <v>0.18030503542181237</v>
      </c>
      <c r="T11" s="19"/>
      <c r="U11" s="38" t="s">
        <v>98</v>
      </c>
      <c r="V11" s="54">
        <f>S3</f>
        <v>2.1430790870394132</v>
      </c>
      <c r="W11" s="60">
        <f>T3</f>
        <v>0.91325333799626029</v>
      </c>
      <c r="X11" s="54">
        <f>S8</f>
        <v>0.73007862613024987</v>
      </c>
      <c r="Y11" s="58">
        <f>T8</f>
        <v>0.27710924173383367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40"/>
      <c r="I12" s="18">
        <f t="shared" si="7"/>
        <v>14.618812353107201</v>
      </c>
      <c r="J12" s="18">
        <f t="shared" si="0"/>
        <v>-2.3811876468927995</v>
      </c>
      <c r="K12" s="20">
        <f t="shared" si="1"/>
        <v>5.2096543178748158</v>
      </c>
      <c r="L12" s="43">
        <v>22.961293049109599</v>
      </c>
      <c r="M12" s="46">
        <v>22.230913708963801</v>
      </c>
      <c r="N12" s="53"/>
      <c r="O12" s="18">
        <f t="shared" si="2"/>
        <v>22.596103379036698</v>
      </c>
      <c r="P12" s="18">
        <f t="shared" si="3"/>
        <v>5.5961033790366983</v>
      </c>
      <c r="Q12" s="20">
        <f t="shared" si="4"/>
        <v>2.0673072327463408E-2</v>
      </c>
      <c r="R12" s="32">
        <f t="shared" si="5"/>
        <v>0.39682234302057517</v>
      </c>
      <c r="T12" s="19"/>
      <c r="U12" s="38" t="s">
        <v>99</v>
      </c>
      <c r="V12" s="54">
        <f>S13</f>
        <v>0.44725565830710085</v>
      </c>
      <c r="W12" s="60">
        <f>T13</f>
        <v>0.20633229127995004</v>
      </c>
      <c r="X12" s="54">
        <f>S18</f>
        <v>0.48928349232106105</v>
      </c>
      <c r="Y12" s="58">
        <f>T18</f>
        <v>6.5239090245185108E-2</v>
      </c>
      <c r="AC12" s="19"/>
    </row>
    <row r="13" spans="1:29" ht="15" customHeight="1">
      <c r="B13" s="6" t="s">
        <v>10</v>
      </c>
      <c r="C13" s="6" t="s">
        <v>87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40"/>
      <c r="I13" s="18">
        <f t="shared" si="7"/>
        <v>13.838834091233601</v>
      </c>
      <c r="J13" s="18">
        <f t="shared" si="0"/>
        <v>-3.1611659087663995</v>
      </c>
      <c r="K13" s="20">
        <f t="shared" si="1"/>
        <v>8.9455234765643858</v>
      </c>
      <c r="L13" s="43">
        <v>25.016186873511899</v>
      </c>
      <c r="M13" s="46">
        <v>24.1639487954447</v>
      </c>
      <c r="N13" s="53"/>
      <c r="O13" s="18">
        <f t="shared" si="2"/>
        <v>24.590067834478297</v>
      </c>
      <c r="P13" s="18">
        <f t="shared" si="3"/>
        <v>7.5900678344782975</v>
      </c>
      <c r="Q13" s="20">
        <f t="shared" si="4"/>
        <v>5.1899349285874467E-3</v>
      </c>
      <c r="R13" s="32">
        <f t="shared" si="5"/>
        <v>5.8017118195308692E-2</v>
      </c>
      <c r="S13" s="18">
        <f>AVERAGE(R13:R17)</f>
        <v>0.44725565830710085</v>
      </c>
      <c r="T13" s="19">
        <f>STDEV(R13:R17)/2.25</f>
        <v>0.20633229127995004</v>
      </c>
      <c r="U13" s="38" t="s">
        <v>100</v>
      </c>
      <c r="V13" s="54">
        <f>S23</f>
        <v>5.2524402471272047E-2</v>
      </c>
      <c r="W13" s="60">
        <f>T23</f>
        <v>1.8929570594315295E-2</v>
      </c>
      <c r="X13" s="54">
        <f>S28</f>
        <v>0.12280829963003939</v>
      </c>
      <c r="Y13" s="58">
        <f>T28</f>
        <v>8.3021800541355634E-3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40"/>
      <c r="I14" s="18">
        <f t="shared" si="7"/>
        <v>16.349583959459601</v>
      </c>
      <c r="J14" s="18">
        <f t="shared" si="0"/>
        <v>-0.65041604054039936</v>
      </c>
      <c r="K14" s="20">
        <f t="shared" si="1"/>
        <v>1.5696207735777719</v>
      </c>
      <c r="L14" s="43">
        <v>23.3147822103723</v>
      </c>
      <c r="M14" s="46">
        <v>22.4060979911598</v>
      </c>
      <c r="N14" s="53"/>
      <c r="O14" s="18">
        <f t="shared" si="2"/>
        <v>22.860440100766048</v>
      </c>
      <c r="P14" s="18">
        <f t="shared" si="3"/>
        <v>5.8604401007660485</v>
      </c>
      <c r="Q14" s="20">
        <f t="shared" si="4"/>
        <v>1.721201602987622E-2</v>
      </c>
      <c r="R14" s="32">
        <f t="shared" si="5"/>
        <v>1.0965716254279299</v>
      </c>
      <c r="T14" s="19"/>
      <c r="U14" s="38" t="s">
        <v>101</v>
      </c>
      <c r="V14" s="54">
        <f>S33</f>
        <v>0.20573851050771622</v>
      </c>
      <c r="W14" s="60">
        <f>T33</f>
        <v>4.7801726195111686E-2</v>
      </c>
      <c r="X14" s="54">
        <f>S38</f>
        <v>0.14630540373556006</v>
      </c>
      <c r="Y14" s="58">
        <f>T38</f>
        <v>3.3789960286458004E-2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40"/>
      <c r="I15" s="18">
        <f t="shared" si="7"/>
        <v>16.552904736496249</v>
      </c>
      <c r="J15" s="18">
        <f t="shared" si="0"/>
        <v>-0.44709526350375128</v>
      </c>
      <c r="K15" s="20">
        <f t="shared" si="1"/>
        <v>1.363292624743339</v>
      </c>
      <c r="L15" s="43">
        <v>24.035975072534299</v>
      </c>
      <c r="M15" s="46">
        <v>23.221033841142301</v>
      </c>
      <c r="N15" s="53"/>
      <c r="O15" s="18">
        <f t="shared" si="2"/>
        <v>23.6285044568383</v>
      </c>
      <c r="P15" s="18">
        <f t="shared" si="3"/>
        <v>6.6285044568383</v>
      </c>
      <c r="Q15" s="20">
        <f t="shared" si="4"/>
        <v>1.0106978273036905E-2</v>
      </c>
      <c r="R15" s="32">
        <f t="shared" si="5"/>
        <v>0.74136528648350164</v>
      </c>
      <c r="T15" s="19"/>
      <c r="U15" s="38" t="s">
        <v>102</v>
      </c>
      <c r="V15" s="54">
        <f>S43</f>
        <v>0.47710729938297475</v>
      </c>
      <c r="W15" s="60">
        <f>T43</f>
        <v>0.13150876780901771</v>
      </c>
      <c r="X15" s="54">
        <f>S48</f>
        <v>1.0672772398353139</v>
      </c>
      <c r="Y15" s="58">
        <f>T48</f>
        <v>0.22543091181067781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40"/>
      <c r="I16" s="18">
        <f t="shared" si="7"/>
        <v>13.23202148335475</v>
      </c>
      <c r="J16" s="18">
        <f t="shared" si="0"/>
        <v>-3.7679785166452504</v>
      </c>
      <c r="K16" s="20">
        <f t="shared" si="1"/>
        <v>13.623056459811899</v>
      </c>
      <c r="L16" s="43">
        <v>26.6438279836762</v>
      </c>
      <c r="M16" s="46">
        <v>25.4747804981697</v>
      </c>
      <c r="N16" s="53"/>
      <c r="O16" s="18">
        <f t="shared" si="2"/>
        <v>26.059304240922948</v>
      </c>
      <c r="P16" s="18">
        <f t="shared" si="3"/>
        <v>9.0593042409229483</v>
      </c>
      <c r="Q16" s="20">
        <f t="shared" si="4"/>
        <v>1.8744665017805336E-3</v>
      </c>
      <c r="R16" s="32">
        <f t="shared" si="5"/>
        <v>1.3759515034751719E-2</v>
      </c>
      <c r="T16" s="19"/>
      <c r="U16" s="38" t="s">
        <v>97</v>
      </c>
      <c r="V16" s="56">
        <f>S53</f>
        <v>2.630777520245871</v>
      </c>
      <c r="W16" s="59">
        <v>5.3256849849781546E-2</v>
      </c>
      <c r="X16" s="55">
        <f>S58</f>
        <v>1.2874535040985156</v>
      </c>
      <c r="Y16" s="59">
        <f>T58</f>
        <v>0.29229219883207802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40"/>
      <c r="I17" s="18">
        <f t="shared" si="7"/>
        <v>15.841294079010002</v>
      </c>
      <c r="J17" s="18">
        <f t="shared" si="0"/>
        <v>-1.1587059209899984</v>
      </c>
      <c r="K17" s="20">
        <f t="shared" si="1"/>
        <v>2.2325707902677863</v>
      </c>
      <c r="L17" s="43">
        <v>24.505923500043998</v>
      </c>
      <c r="M17" s="46">
        <v>23.693495114868298</v>
      </c>
      <c r="N17" s="53"/>
      <c r="O17" s="18">
        <f t="shared" si="2"/>
        <v>24.099709307456148</v>
      </c>
      <c r="P17" s="18">
        <f t="shared" si="3"/>
        <v>7.0997093074561484</v>
      </c>
      <c r="Q17" s="20">
        <f t="shared" si="4"/>
        <v>7.2907891393047949E-3</v>
      </c>
      <c r="R17" s="32">
        <f t="shared" si="5"/>
        <v>0.3265647463940124</v>
      </c>
      <c r="T17" s="19"/>
      <c r="V17" s="54"/>
      <c r="W17" s="54"/>
      <c r="X17" s="54"/>
      <c r="Y17" s="54"/>
      <c r="Z17" s="18"/>
      <c r="AB17" s="23"/>
      <c r="AC17" s="18"/>
    </row>
    <row r="18" spans="2:29" ht="15" customHeight="1">
      <c r="B18" s="6" t="s">
        <v>15</v>
      </c>
      <c r="C18" s="6" t="s">
        <v>86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40"/>
      <c r="I18" s="18">
        <f t="shared" si="7"/>
        <v>15.169063742048799</v>
      </c>
      <c r="J18" s="18">
        <f t="shared" si="0"/>
        <v>-1.8309362579512012</v>
      </c>
      <c r="K18" s="20">
        <f t="shared" si="1"/>
        <v>3.5576787831042949</v>
      </c>
      <c r="L18" s="43">
        <v>23.1469711167335</v>
      </c>
      <c r="M18" s="46">
        <v>22.379116962494301</v>
      </c>
      <c r="N18" s="53"/>
      <c r="O18" s="18">
        <f t="shared" si="2"/>
        <v>22.763044039613902</v>
      </c>
      <c r="P18" s="18">
        <f t="shared" si="3"/>
        <v>5.7630440396139022</v>
      </c>
      <c r="Q18" s="20">
        <f t="shared" si="4"/>
        <v>1.8414116130380492E-2</v>
      </c>
      <c r="R18" s="32">
        <f t="shared" si="5"/>
        <v>0.51758793452153762</v>
      </c>
      <c r="S18" s="18">
        <f>AVERAGE(R18:R22)</f>
        <v>0.48928349232106105</v>
      </c>
      <c r="T18" s="19">
        <f>STDEV(R18:R22)/2.25</f>
        <v>6.5239090245185108E-2</v>
      </c>
      <c r="V18" s="57"/>
      <c r="W18" s="57"/>
      <c r="X18" s="57"/>
      <c r="Y18" s="57"/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40"/>
      <c r="I19" s="18">
        <f t="shared" si="7"/>
        <v>15.695517722405199</v>
      </c>
      <c r="J19" s="18">
        <f t="shared" si="0"/>
        <v>-1.3044822775948006</v>
      </c>
      <c r="K19" s="20">
        <f t="shared" si="1"/>
        <v>2.4699507540393846</v>
      </c>
      <c r="L19" s="43">
        <v>24.074814860926399</v>
      </c>
      <c r="M19" s="46">
        <v>23.3689961688316</v>
      </c>
      <c r="N19" s="53"/>
      <c r="O19" s="18">
        <f t="shared" si="2"/>
        <v>23.721905514878998</v>
      </c>
      <c r="P19" s="18">
        <f t="shared" si="3"/>
        <v>6.7219055148789977</v>
      </c>
      <c r="Q19" s="20">
        <f t="shared" si="4"/>
        <v>9.473376809899757E-3</v>
      </c>
      <c r="R19" s="32">
        <f t="shared" si="5"/>
        <v>0.38354516965194113</v>
      </c>
      <c r="T19" s="19"/>
      <c r="V19" s="57"/>
      <c r="W19" s="57"/>
      <c r="X19" s="57"/>
      <c r="Y19" s="57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40"/>
      <c r="I20" s="18">
        <f t="shared" si="7"/>
        <v>16.032378576740776</v>
      </c>
      <c r="J20" s="18">
        <f t="shared" si="0"/>
        <v>-0.9676214232592244</v>
      </c>
      <c r="K20" s="20">
        <f t="shared" si="1"/>
        <v>1.9556137081375358</v>
      </c>
      <c r="L20" s="43">
        <v>23.503103950375699</v>
      </c>
      <c r="M20" s="46">
        <v>22.783804114195</v>
      </c>
      <c r="N20" s="53"/>
      <c r="O20" s="18">
        <f t="shared" si="2"/>
        <v>23.143454032285348</v>
      </c>
      <c r="P20" s="18">
        <f t="shared" si="3"/>
        <v>6.1434540322853479</v>
      </c>
      <c r="Q20" s="20">
        <f t="shared" si="4"/>
        <v>1.4146078354771283E-2</v>
      </c>
      <c r="R20" s="32">
        <f t="shared" si="5"/>
        <v>0.72335749621245793</v>
      </c>
      <c r="T20" s="19"/>
      <c r="V20" s="57"/>
      <c r="W20" s="57"/>
      <c r="X20" s="57"/>
      <c r="Y20" s="57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40"/>
      <c r="I21" s="18">
        <f t="shared" si="7"/>
        <v>14.7179985804393</v>
      </c>
      <c r="J21" s="18">
        <f t="shared" si="0"/>
        <v>-2.2820014195607001</v>
      </c>
      <c r="K21" s="20">
        <f t="shared" si="1"/>
        <v>4.863521918262931</v>
      </c>
      <c r="L21" s="43">
        <v>23.270952442814298</v>
      </c>
      <c r="M21" s="46">
        <v>22.472132053733699</v>
      </c>
      <c r="N21" s="53"/>
      <c r="O21" s="18">
        <f t="shared" si="2"/>
        <v>22.871542248273997</v>
      </c>
      <c r="P21" s="18">
        <f t="shared" si="3"/>
        <v>5.8715422482739967</v>
      </c>
      <c r="Q21" s="20">
        <f t="shared" si="4"/>
        <v>1.7080070637765257E-2</v>
      </c>
      <c r="R21" s="32">
        <f t="shared" si="5"/>
        <v>0.35118728618510314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40"/>
      <c r="I22" s="18">
        <f t="shared" si="7"/>
        <v>15.861540109705675</v>
      </c>
      <c r="J22" s="18">
        <f t="shared" si="0"/>
        <v>-1.1384598902943246</v>
      </c>
      <c r="K22" s="20">
        <f t="shared" si="1"/>
        <v>2.2014588695933424</v>
      </c>
      <c r="L22" s="43">
        <v>23.876404454707998</v>
      </c>
      <c r="M22" s="46">
        <v>23.308386043288099</v>
      </c>
      <c r="N22" s="53"/>
      <c r="O22" s="18">
        <f t="shared" si="2"/>
        <v>23.592395248998049</v>
      </c>
      <c r="P22" s="18">
        <f t="shared" si="3"/>
        <v>6.5923952489980486</v>
      </c>
      <c r="Q22" s="20">
        <f t="shared" si="4"/>
        <v>1.0363138127277845E-2</v>
      </c>
      <c r="R22" s="32">
        <f t="shared" si="5"/>
        <v>0.4707395750342655</v>
      </c>
      <c r="T22" s="19"/>
      <c r="AC22" s="19"/>
    </row>
    <row r="23" spans="2:29" ht="15" customHeight="1">
      <c r="B23" s="6" t="s">
        <v>20</v>
      </c>
      <c r="C23" s="6" t="s">
        <v>88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40"/>
      <c r="I23" s="18">
        <f t="shared" si="7"/>
        <v>17.477771605973651</v>
      </c>
      <c r="J23" s="18">
        <f t="shared" si="0"/>
        <v>0.47777160597365054</v>
      </c>
      <c r="K23" s="20">
        <f t="shared" si="1"/>
        <v>0.71808592698187157</v>
      </c>
      <c r="L23" s="43">
        <v>27.951831642775598</v>
      </c>
      <c r="M23" s="46">
        <v>26.539462463382399</v>
      </c>
      <c r="N23" s="53"/>
      <c r="O23" s="18">
        <f t="shared" si="2"/>
        <v>27.245647053078997</v>
      </c>
      <c r="P23" s="18">
        <f t="shared" si="3"/>
        <v>10.245647053078997</v>
      </c>
      <c r="Q23" s="20">
        <f t="shared" si="4"/>
        <v>8.2366936235890587E-4</v>
      </c>
      <c r="R23" s="32">
        <f t="shared" si="5"/>
        <v>0.11470345419813523</v>
      </c>
      <c r="S23" s="18">
        <f>AVERAGE(R23:R27)</f>
        <v>5.2524402471272047E-2</v>
      </c>
      <c r="T23" s="19">
        <f>STDEV(R23:R27)/2.25</f>
        <v>1.8929570594315295E-2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40"/>
      <c r="I24" s="18">
        <f t="shared" si="7"/>
        <v>16.186096933617875</v>
      </c>
      <c r="J24" s="18">
        <f t="shared" si="0"/>
        <v>-0.81390306638212451</v>
      </c>
      <c r="K24" s="20">
        <f t="shared" si="1"/>
        <v>1.7579610017496894</v>
      </c>
      <c r="L24" s="43">
        <v>27.190582414250802</v>
      </c>
      <c r="M24" s="46">
        <v>26.0298461019412</v>
      </c>
      <c r="N24" s="53"/>
      <c r="O24" s="18">
        <f t="shared" si="2"/>
        <v>26.610214258096001</v>
      </c>
      <c r="P24" s="18">
        <f t="shared" si="3"/>
        <v>9.6102142580960006</v>
      </c>
      <c r="Q24" s="20">
        <f t="shared" si="4"/>
        <v>1.2794910240679883E-3</v>
      </c>
      <c r="R24" s="32">
        <f t="shared" si="5"/>
        <v>7.2782673949792834E-2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40"/>
      <c r="I25" s="18">
        <f t="shared" si="7"/>
        <v>15.190880562071499</v>
      </c>
      <c r="J25" s="18">
        <f t="shared" si="0"/>
        <v>-1.8091194379285014</v>
      </c>
      <c r="K25" s="20">
        <f t="shared" si="1"/>
        <v>3.5042833610929387</v>
      </c>
      <c r="L25" s="43">
        <v>26.557672881540999</v>
      </c>
      <c r="M25" s="46">
        <v>25.946561747244299</v>
      </c>
      <c r="N25" s="53"/>
      <c r="O25" s="18">
        <f t="shared" si="2"/>
        <v>26.252117314392649</v>
      </c>
      <c r="P25" s="18">
        <f t="shared" si="3"/>
        <v>9.252117314392649</v>
      </c>
      <c r="Q25" s="20">
        <f t="shared" si="4"/>
        <v>1.6399672109302418E-3</v>
      </c>
      <c r="R25" s="32">
        <f t="shared" si="5"/>
        <v>4.6798932675888347E-2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40"/>
      <c r="I26" s="18">
        <f t="shared" si="7"/>
        <v>14.282796316927575</v>
      </c>
      <c r="J26" s="18">
        <f t="shared" si="0"/>
        <v>-2.7172036830724249</v>
      </c>
      <c r="K26" s="20">
        <f t="shared" si="1"/>
        <v>6.5759698436831018</v>
      </c>
      <c r="L26" s="43">
        <v>27.784972041343501</v>
      </c>
      <c r="M26" s="46">
        <v>26.6692746922464</v>
      </c>
      <c r="N26" s="53"/>
      <c r="O26" s="18">
        <f t="shared" si="2"/>
        <v>27.227123366794949</v>
      </c>
      <c r="P26" s="18">
        <f t="shared" si="3"/>
        <v>10.227123366794949</v>
      </c>
      <c r="Q26" s="20">
        <f t="shared" si="4"/>
        <v>8.3431316629530179E-4</v>
      </c>
      <c r="R26" s="32">
        <f t="shared" si="5"/>
        <v>1.2687302194622224E-2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40"/>
      <c r="I27" s="18">
        <f t="shared" si="7"/>
        <v>14.274060284852276</v>
      </c>
      <c r="J27" s="18">
        <f t="shared" si="0"/>
        <v>-2.7259397151477245</v>
      </c>
      <c r="K27" s="20">
        <f t="shared" si="1"/>
        <v>6.6159104875124921</v>
      </c>
      <c r="L27" s="43">
        <v>27.4328114436825</v>
      </c>
      <c r="M27" s="46">
        <v>26.3984732230875</v>
      </c>
      <c r="N27" s="53"/>
      <c r="O27" s="18">
        <f t="shared" si="2"/>
        <v>26.915642333385001</v>
      </c>
      <c r="P27" s="18">
        <f t="shared" si="3"/>
        <v>9.9156423333850015</v>
      </c>
      <c r="Q27" s="20">
        <f t="shared" si="4"/>
        <v>1.0353667918064856E-3</v>
      </c>
      <c r="R27" s="32">
        <f t="shared" si="5"/>
        <v>1.5649649337921616E-2</v>
      </c>
      <c r="T27" s="19"/>
      <c r="X27" s="19"/>
      <c r="AC27" s="19"/>
    </row>
    <row r="28" spans="2:29" ht="15" customHeight="1">
      <c r="B28" s="6" t="s">
        <v>25</v>
      </c>
      <c r="C28" s="6" t="s">
        <v>86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40"/>
      <c r="I28" s="18">
        <f t="shared" si="7"/>
        <v>16.268151688125251</v>
      </c>
      <c r="J28" s="18">
        <f t="shared" si="0"/>
        <v>-0.73184831187474941</v>
      </c>
      <c r="K28" s="20">
        <f t="shared" si="1"/>
        <v>1.6607654224775561</v>
      </c>
      <c r="L28" s="43">
        <v>26.632084878927799</v>
      </c>
      <c r="M28" s="46">
        <v>25.5353760343509</v>
      </c>
      <c r="N28" s="53"/>
      <c r="O28" s="18">
        <f t="shared" si="2"/>
        <v>26.083730456639351</v>
      </c>
      <c r="P28" s="18">
        <f t="shared" si="3"/>
        <v>9.0837304566393513</v>
      </c>
      <c r="Q28" s="20">
        <f t="shared" si="4"/>
        <v>1.8429971347055723E-3</v>
      </c>
      <c r="R28" s="32">
        <f t="shared" si="5"/>
        <v>0.11097275447583442</v>
      </c>
      <c r="S28" s="18">
        <f>AVERAGE(R28:R32)</f>
        <v>0.12280829963003939</v>
      </c>
      <c r="T28" s="19">
        <f>STDEV(R28:R32)/2.25</f>
        <v>8.3021800541355634E-3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40"/>
      <c r="I29" s="18">
        <f t="shared" si="7"/>
        <v>16.869621364686303</v>
      </c>
      <c r="J29" s="18">
        <f t="shared" si="0"/>
        <v>-0.13037863531369709</v>
      </c>
      <c r="K29" s="20">
        <f t="shared" si="1"/>
        <v>1.0945809363335728</v>
      </c>
      <c r="L29" s="43">
        <v>27.096473549515402</v>
      </c>
      <c r="M29" s="46">
        <v>26.144427001606001</v>
      </c>
      <c r="N29" s="53"/>
      <c r="O29" s="18">
        <f t="shared" si="2"/>
        <v>26.6204502755607</v>
      </c>
      <c r="P29" s="18">
        <f t="shared" si="3"/>
        <v>9.6204502755606995</v>
      </c>
      <c r="Q29" s="20">
        <f t="shared" si="4"/>
        <v>1.2704450787197456E-3</v>
      </c>
      <c r="R29" s="32">
        <f t="shared" si="5"/>
        <v>0.11606680114265924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40"/>
      <c r="I30" s="18">
        <f t="shared" si="7"/>
        <v>16.967674134358376</v>
      </c>
      <c r="J30" s="18">
        <f t="shared" si="0"/>
        <v>-3.2325865641624318E-2</v>
      </c>
      <c r="K30" s="20">
        <f t="shared" si="1"/>
        <v>1.022659495540174</v>
      </c>
      <c r="L30" s="43">
        <v>27.5352252500528</v>
      </c>
      <c r="M30" s="46">
        <v>26.045433681537201</v>
      </c>
      <c r="N30" s="53"/>
      <c r="O30" s="18">
        <f t="shared" si="2"/>
        <v>26.790329465795001</v>
      </c>
      <c r="P30" s="18">
        <f t="shared" si="3"/>
        <v>9.7903294657950006</v>
      </c>
      <c r="Q30" s="20">
        <f t="shared" si="4"/>
        <v>1.1293203741853562E-3</v>
      </c>
      <c r="R30" s="32">
        <f t="shared" si="5"/>
        <v>0.11042975488032244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40"/>
      <c r="I31" s="18">
        <f t="shared" si="7"/>
        <v>17.716059024137852</v>
      </c>
      <c r="J31" s="18">
        <f t="shared" si="0"/>
        <v>0.71605902413785216</v>
      </c>
      <c r="K31" s="20">
        <f t="shared" si="1"/>
        <v>0.6087581030580218</v>
      </c>
      <c r="L31" s="43">
        <v>27.7158641485102</v>
      </c>
      <c r="M31" s="46">
        <v>26.377999377895399</v>
      </c>
      <c r="N31" s="53"/>
      <c r="O31" s="18">
        <f t="shared" si="2"/>
        <v>27.046931763202799</v>
      </c>
      <c r="P31" s="18">
        <f t="shared" si="3"/>
        <v>10.046931763202799</v>
      </c>
      <c r="Q31" s="20">
        <f t="shared" si="4"/>
        <v>9.4530547858781696E-4</v>
      </c>
      <c r="R31" s="32">
        <f t="shared" si="5"/>
        <v>0.1552842539325868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40"/>
      <c r="I32" s="18">
        <f t="shared" si="7"/>
        <v>16.5258088712736</v>
      </c>
      <c r="J32" s="18">
        <f t="shared" si="0"/>
        <v>-0.47419112872639957</v>
      </c>
      <c r="K32" s="20">
        <f t="shared" si="1"/>
        <v>1.3891391572000662</v>
      </c>
      <c r="L32" s="43">
        <v>26.8553133226916</v>
      </c>
      <c r="M32" s="46">
        <v>25.571000925854701</v>
      </c>
      <c r="N32" s="53"/>
      <c r="O32" s="18">
        <f t="shared" si="2"/>
        <v>26.213157124273152</v>
      </c>
      <c r="P32" s="18">
        <f t="shared" si="3"/>
        <v>9.2131571242731525</v>
      </c>
      <c r="Q32" s="20">
        <f t="shared" si="4"/>
        <v>1.6848581802466304E-3</v>
      </c>
      <c r="R32" s="32">
        <f t="shared" si="5"/>
        <v>0.12128793371879404</v>
      </c>
      <c r="T32" s="19"/>
      <c r="X32" s="19"/>
      <c r="AC32" s="19"/>
    </row>
    <row r="33" spans="2:29" ht="15" customHeight="1">
      <c r="B33" s="6" t="s">
        <v>30</v>
      </c>
      <c r="C33" s="21" t="s">
        <v>89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40"/>
      <c r="I33" s="18">
        <f t="shared" si="7"/>
        <v>17.722235313593274</v>
      </c>
      <c r="J33" s="18">
        <f t="shared" si="0"/>
        <v>0.72223531359327353</v>
      </c>
      <c r="K33" s="20">
        <f t="shared" si="1"/>
        <v>0.60615753295868124</v>
      </c>
      <c r="L33" s="43">
        <v>26.467501802359902</v>
      </c>
      <c r="M33" s="46">
        <v>25.317766222409102</v>
      </c>
      <c r="N33" s="53"/>
      <c r="O33" s="18">
        <f t="shared" si="2"/>
        <v>25.892634012384502</v>
      </c>
      <c r="P33" s="18">
        <f t="shared" si="3"/>
        <v>8.8926340123845016</v>
      </c>
      <c r="Q33" s="20">
        <f t="shared" si="4"/>
        <v>2.104022703694032E-3</v>
      </c>
      <c r="R33" s="32">
        <f t="shared" si="5"/>
        <v>0.34710823330433688</v>
      </c>
      <c r="S33" s="18">
        <f>AVERAGE(R33:R37)</f>
        <v>0.20573851050771622</v>
      </c>
      <c r="T33" s="19">
        <f>STDEV(R33:R37)/2.25</f>
        <v>4.7801726195111686E-2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40"/>
      <c r="I34" s="18">
        <f t="shared" si="7"/>
        <v>16.405715187186075</v>
      </c>
      <c r="J34" s="18">
        <f t="shared" si="0"/>
        <v>-0.59428481281392465</v>
      </c>
      <c r="K34" s="20">
        <f t="shared" si="1"/>
        <v>1.5097239845830817</v>
      </c>
      <c r="L34" s="43">
        <v>26.408026722831501</v>
      </c>
      <c r="M34" s="46">
        <v>25.541554953862999</v>
      </c>
      <c r="N34" s="53"/>
      <c r="O34" s="18">
        <f t="shared" si="2"/>
        <v>25.97479083834725</v>
      </c>
      <c r="P34" s="18">
        <f t="shared" si="3"/>
        <v>8.9747908383472499</v>
      </c>
      <c r="Q34" s="20">
        <f t="shared" si="4"/>
        <v>1.9875531578296924E-3</v>
      </c>
      <c r="R34" s="32">
        <f t="shared" si="5"/>
        <v>0.13165010148385276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40"/>
      <c r="I35" s="18">
        <f t="shared" si="7"/>
        <v>16.964136536626551</v>
      </c>
      <c r="J35" s="18">
        <f t="shared" si="0"/>
        <v>-3.5863463373448923E-2</v>
      </c>
      <c r="K35" s="20">
        <f t="shared" si="1"/>
        <v>1.0251702112113992</v>
      </c>
      <c r="L35" s="43">
        <v>26.0638347515712</v>
      </c>
      <c r="M35" s="46">
        <v>24.9043324972459</v>
      </c>
      <c r="N35" s="53"/>
      <c r="O35" s="18">
        <f t="shared" ref="O35:O62" si="8">AVERAGE(L35:N35)</f>
        <v>25.484083624408548</v>
      </c>
      <c r="P35" s="18">
        <f t="shared" si="3"/>
        <v>8.484083624408548</v>
      </c>
      <c r="Q35" s="20">
        <f t="shared" si="4"/>
        <v>2.7927775411742987E-3</v>
      </c>
      <c r="R35" s="32">
        <f t="shared" ref="R35:R62" si="9">Q35/K35*100</f>
        <v>0.27242086344609984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40"/>
      <c r="I36" s="18">
        <f t="shared" si="7"/>
        <v>17.342141763023299</v>
      </c>
      <c r="J36" s="18">
        <f t="shared" si="0"/>
        <v>0.34214176302329946</v>
      </c>
      <c r="K36" s="20">
        <f t="shared" si="1"/>
        <v>0.78886932066186799</v>
      </c>
      <c r="L36" s="43">
        <v>27.1188714805361</v>
      </c>
      <c r="M36" s="46">
        <v>25.5043406284532</v>
      </c>
      <c r="N36" s="53"/>
      <c r="O36" s="18">
        <f t="shared" si="8"/>
        <v>26.31160605449465</v>
      </c>
      <c r="P36" s="18">
        <f t="shared" si="3"/>
        <v>9.31160605449465</v>
      </c>
      <c r="Q36" s="20">
        <f t="shared" si="4"/>
        <v>1.5737192955680608E-3</v>
      </c>
      <c r="R36" s="32">
        <f t="shared" si="9"/>
        <v>0.19949049282936962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40"/>
      <c r="I37" s="18">
        <f t="shared" si="7"/>
        <v>16.619271226524425</v>
      </c>
      <c r="J37" s="18">
        <f t="shared" si="0"/>
        <v>-0.38072877347557466</v>
      </c>
      <c r="K37" s="20">
        <f t="shared" si="1"/>
        <v>1.3019993908024972</v>
      </c>
      <c r="L37" s="43">
        <v>27.706022876622399</v>
      </c>
      <c r="M37" s="46">
        <v>26.180150515678701</v>
      </c>
      <c r="N37" s="53"/>
      <c r="O37" s="18">
        <f t="shared" si="8"/>
        <v>26.943086696150552</v>
      </c>
      <c r="P37" s="18">
        <f t="shared" si="3"/>
        <v>9.9430866961505515</v>
      </c>
      <c r="Q37" s="20">
        <f t="shared" si="4"/>
        <v>1.0158571810901594E-3</v>
      </c>
      <c r="R37" s="32">
        <f t="shared" si="9"/>
        <v>7.8022861474921892E-2</v>
      </c>
      <c r="T37" s="19"/>
      <c r="X37" s="19"/>
      <c r="AC37" s="19"/>
    </row>
    <row r="38" spans="2:29" ht="15" customHeight="1">
      <c r="B38" s="6" t="s">
        <v>35</v>
      </c>
      <c r="C38" s="6" t="s">
        <v>86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40"/>
      <c r="I38" s="18">
        <f t="shared" si="7"/>
        <v>14.645105964194624</v>
      </c>
      <c r="J38" s="18">
        <f t="shared" si="0"/>
        <v>-2.3548940358053763</v>
      </c>
      <c r="K38" s="20">
        <f t="shared" si="1"/>
        <v>5.1155665791725582</v>
      </c>
      <c r="L38" s="43">
        <v>26.1085200409726</v>
      </c>
      <c r="M38" s="46">
        <v>25.171728715656901</v>
      </c>
      <c r="N38" s="53"/>
      <c r="O38" s="18">
        <f t="shared" si="8"/>
        <v>25.640124378314752</v>
      </c>
      <c r="P38" s="18">
        <f t="shared" si="3"/>
        <v>8.6401243783147521</v>
      </c>
      <c r="Q38" s="20">
        <f t="shared" si="4"/>
        <v>2.5064751074319364E-3</v>
      </c>
      <c r="R38" s="32">
        <f t="shared" si="9"/>
        <v>4.899701858317633E-2</v>
      </c>
      <c r="S38" s="18">
        <f>AVERAGE(R38:R42)</f>
        <v>0.14630540373556006</v>
      </c>
      <c r="T38" s="19">
        <f>STDEV(R38:R42)/2.25</f>
        <v>3.3789960286458004E-2</v>
      </c>
      <c r="U38" s="9"/>
      <c r="V38" s="10"/>
      <c r="W38" s="1"/>
      <c r="X38" s="19"/>
      <c r="Y38" s="1"/>
      <c r="Z38" s="1"/>
      <c r="AA38" s="1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40"/>
      <c r="I39" s="18">
        <f t="shared" si="7"/>
        <v>15.4409033155955</v>
      </c>
      <c r="J39" s="18">
        <f t="shared" si="0"/>
        <v>-1.5590966844044996</v>
      </c>
      <c r="K39" s="20">
        <f t="shared" si="1"/>
        <v>2.9466928421228036</v>
      </c>
      <c r="L39" s="43">
        <v>25.933451801064901</v>
      </c>
      <c r="M39" s="46">
        <v>24.857886286784701</v>
      </c>
      <c r="N39" s="53"/>
      <c r="O39" s="18">
        <f t="shared" si="8"/>
        <v>25.395669043924801</v>
      </c>
      <c r="P39" s="18">
        <f t="shared" si="3"/>
        <v>8.3956690439248014</v>
      </c>
      <c r="Q39" s="20">
        <f t="shared" si="4"/>
        <v>2.9692843146299688E-3</v>
      </c>
      <c r="R39" s="32">
        <f t="shared" si="9"/>
        <v>0.10076667212083396</v>
      </c>
      <c r="T39" s="19"/>
      <c r="U39" s="10"/>
      <c r="V39" s="1"/>
      <c r="W39" s="19"/>
      <c r="X39" s="1"/>
      <c r="Y39" s="1"/>
      <c r="Z39" s="1"/>
      <c r="AA39" s="1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40"/>
      <c r="I40" s="18">
        <f t="shared" si="7"/>
        <v>16.182571382746776</v>
      </c>
      <c r="J40" s="18">
        <f t="shared" si="0"/>
        <v>-0.81742861725322413</v>
      </c>
      <c r="K40" s="20">
        <f t="shared" si="1"/>
        <v>1.7622622295045092</v>
      </c>
      <c r="L40" s="43">
        <v>25.317149839758098</v>
      </c>
      <c r="M40" s="46">
        <v>24.363224008447698</v>
      </c>
      <c r="N40" s="53"/>
      <c r="O40" s="18">
        <f t="shared" si="8"/>
        <v>24.840186924102898</v>
      </c>
      <c r="P40" s="18">
        <f t="shared" si="3"/>
        <v>7.8401869241028983</v>
      </c>
      <c r="Q40" s="20">
        <f t="shared" si="4"/>
        <v>4.3638374418738021E-3</v>
      </c>
      <c r="R40" s="32">
        <f t="shared" si="9"/>
        <v>0.24762701990729105</v>
      </c>
      <c r="T40" s="19"/>
      <c r="U40" s="10"/>
      <c r="V40" s="1"/>
      <c r="W40" s="19"/>
      <c r="X40" s="1"/>
      <c r="Y40" s="1"/>
      <c r="Z40" s="1"/>
      <c r="AA40" s="1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40"/>
      <c r="I41" s="18">
        <f t="shared" si="7"/>
        <v>15.605480019239923</v>
      </c>
      <c r="J41" s="18">
        <f t="shared" si="0"/>
        <v>-1.3945199807600765</v>
      </c>
      <c r="K41" s="20">
        <f t="shared" si="1"/>
        <v>2.62901063998049</v>
      </c>
      <c r="L41" s="43">
        <v>25.103799642051101</v>
      </c>
      <c r="M41" s="46">
        <v>24.309846456256</v>
      </c>
      <c r="N41" s="53"/>
      <c r="O41" s="18">
        <f t="shared" si="8"/>
        <v>24.706823049153549</v>
      </c>
      <c r="P41" s="18">
        <f t="shared" si="3"/>
        <v>7.7068230491535488</v>
      </c>
      <c r="Q41" s="20">
        <f t="shared" si="4"/>
        <v>4.7864672412232133E-3</v>
      </c>
      <c r="R41" s="32">
        <f t="shared" si="9"/>
        <v>0.18206344122132323</v>
      </c>
      <c r="T41" s="18"/>
      <c r="U41" s="10"/>
      <c r="V41" s="1"/>
      <c r="W41" s="19"/>
      <c r="X41" s="1"/>
      <c r="Y41" s="1"/>
      <c r="Z41" s="1"/>
      <c r="AA41" s="1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40"/>
      <c r="I42" s="18">
        <f t="shared" si="7"/>
        <v>16.936395063241502</v>
      </c>
      <c r="J42" s="18">
        <f t="shared" si="0"/>
        <v>-6.3604936758498098E-2</v>
      </c>
      <c r="K42" s="20">
        <f t="shared" si="1"/>
        <v>1.0450738811511537</v>
      </c>
      <c r="L42" s="43">
        <v>28.352716776629499</v>
      </c>
      <c r="M42" s="46">
        <v>24.2421163843856</v>
      </c>
      <c r="N42" s="53"/>
      <c r="O42" s="18">
        <f t="shared" si="8"/>
        <v>26.297416580507551</v>
      </c>
      <c r="P42" s="18">
        <f t="shared" si="3"/>
        <v>9.2974165805075515</v>
      </c>
      <c r="Q42" s="20">
        <f t="shared" si="4"/>
        <v>1.5892738117167027E-3</v>
      </c>
      <c r="R42" s="32">
        <f t="shared" si="9"/>
        <v>0.1520728668451756</v>
      </c>
      <c r="T42" s="19"/>
      <c r="U42" s="10"/>
      <c r="V42" s="1"/>
      <c r="W42" s="19"/>
      <c r="X42" s="1"/>
      <c r="Y42" s="1"/>
      <c r="Z42" s="1"/>
      <c r="AA42" s="1"/>
    </row>
    <row r="43" spans="2:29" ht="15" customHeight="1">
      <c r="B43" s="6" t="s">
        <v>40</v>
      </c>
      <c r="C43" s="21" t="s">
        <v>90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40"/>
      <c r="I43" s="18">
        <f t="shared" si="7"/>
        <v>15.2985670996529</v>
      </c>
      <c r="J43" s="18">
        <f t="shared" si="0"/>
        <v>-1.7014329003471005</v>
      </c>
      <c r="K43" s="20">
        <f t="shared" si="1"/>
        <v>3.252238140002496</v>
      </c>
      <c r="L43" s="43">
        <v>25.019285494384501</v>
      </c>
      <c r="M43" s="46">
        <v>23.910099393157299</v>
      </c>
      <c r="N43" s="53"/>
      <c r="O43" s="18">
        <f t="shared" si="8"/>
        <v>24.4646924437709</v>
      </c>
      <c r="P43" s="18">
        <f t="shared" si="3"/>
        <v>7.4646924437709004</v>
      </c>
      <c r="Q43" s="20">
        <f t="shared" si="4"/>
        <v>5.6611370135995166E-3</v>
      </c>
      <c r="R43" s="32">
        <f t="shared" si="9"/>
        <v>0.17406895712732684</v>
      </c>
      <c r="S43" s="18">
        <f>AVERAGE(R43:R47)</f>
        <v>0.47710729938297475</v>
      </c>
      <c r="T43" s="19">
        <f>STDEV(R43:R47)/2.25</f>
        <v>0.13150876780901771</v>
      </c>
      <c r="U43" s="10"/>
      <c r="V43" s="1"/>
      <c r="W43" s="19"/>
      <c r="X43" s="1"/>
      <c r="Y43" s="1"/>
      <c r="Z43" s="1"/>
      <c r="AA43" s="1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40"/>
      <c r="I44" s="18">
        <f t="shared" si="7"/>
        <v>16.424593570735851</v>
      </c>
      <c r="J44" s="18">
        <f t="shared" si="0"/>
        <v>-0.57540642926414876</v>
      </c>
      <c r="K44" s="20">
        <f t="shared" si="1"/>
        <v>1.4900971871725239</v>
      </c>
      <c r="L44" s="43">
        <v>24.237079939554501</v>
      </c>
      <c r="M44" s="46">
        <v>23.320073552219402</v>
      </c>
      <c r="N44" s="53"/>
      <c r="O44" s="18">
        <f t="shared" si="8"/>
        <v>23.778576745886951</v>
      </c>
      <c r="P44" s="18">
        <f t="shared" si="3"/>
        <v>6.7785767458869515</v>
      </c>
      <c r="Q44" s="20">
        <f t="shared" si="4"/>
        <v>9.1084624354634131E-3</v>
      </c>
      <c r="R44" s="32">
        <f t="shared" si="9"/>
        <v>0.61126633308709366</v>
      </c>
      <c r="T44" s="19"/>
      <c r="U44" s="10"/>
      <c r="V44" s="1"/>
      <c r="W44" s="18"/>
      <c r="X44" s="1"/>
      <c r="Y44" s="1"/>
      <c r="Z44" s="1"/>
      <c r="AA44" s="1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40"/>
      <c r="I45" s="18">
        <f t="shared" si="7"/>
        <v>17.137202018000377</v>
      </c>
      <c r="J45" s="18">
        <f t="shared" si="0"/>
        <v>0.13720201800037657</v>
      </c>
      <c r="K45" s="20">
        <f t="shared" si="1"/>
        <v>0.90928091790883014</v>
      </c>
      <c r="L45" s="43">
        <v>24.548678413080498</v>
      </c>
      <c r="M45" s="46">
        <v>23.9212806750668</v>
      </c>
      <c r="N45" s="53"/>
      <c r="O45" s="18">
        <f t="shared" si="8"/>
        <v>24.234979544073649</v>
      </c>
      <c r="P45" s="18">
        <f t="shared" si="3"/>
        <v>7.2349795440736493</v>
      </c>
      <c r="Q45" s="20">
        <f t="shared" si="4"/>
        <v>6.6382581787515632E-3</v>
      </c>
      <c r="R45" s="32">
        <f t="shared" si="9"/>
        <v>0.73005581091685834</v>
      </c>
      <c r="T45" s="19"/>
      <c r="U45" s="10"/>
      <c r="V45" s="1"/>
      <c r="W45" s="19"/>
      <c r="X45" s="1"/>
      <c r="Y45" s="1"/>
      <c r="Z45" s="1"/>
      <c r="AA45" s="1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40"/>
      <c r="I46" s="18">
        <f t="shared" si="7"/>
        <v>16.543311005641328</v>
      </c>
      <c r="J46" s="18">
        <f t="shared" ref="J46:J62" si="10">I46-17</f>
        <v>-0.45668899435867161</v>
      </c>
      <c r="K46" s="20">
        <f t="shared" ref="K46:K62" si="11">2^(-J46)</f>
        <v>1.3723885498816859</v>
      </c>
      <c r="L46" s="43">
        <v>24.131933037720898</v>
      </c>
      <c r="M46" s="46">
        <v>23.154148642003602</v>
      </c>
      <c r="N46" s="53"/>
      <c r="O46" s="18">
        <f t="shared" si="8"/>
        <v>23.643040839862252</v>
      </c>
      <c r="P46" s="18">
        <f t="shared" ref="P46:P62" si="12">O46-17</f>
        <v>6.6430408398622518</v>
      </c>
      <c r="Q46" s="20">
        <f t="shared" ref="Q46:Q62" si="13">2^(-P46)</f>
        <v>1.0005653172245861E-2</v>
      </c>
      <c r="R46" s="32">
        <f t="shared" si="9"/>
        <v>0.72906854061908721</v>
      </c>
      <c r="T46" s="19"/>
      <c r="U46" s="10"/>
      <c r="V46" s="1"/>
      <c r="W46" s="19"/>
      <c r="X46" s="1"/>
      <c r="Y46" s="1"/>
      <c r="Z46" s="1"/>
      <c r="AA46" s="1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40"/>
      <c r="I47" s="18">
        <f t="shared" si="7"/>
        <v>16.790299643373501</v>
      </c>
      <c r="J47" s="18">
        <f t="shared" si="10"/>
        <v>-0.20970035662649877</v>
      </c>
      <c r="K47" s="20">
        <f t="shared" si="11"/>
        <v>1.1564479682332782</v>
      </c>
      <c r="L47" s="43">
        <v>27.038766422472001</v>
      </c>
      <c r="M47" s="46">
        <v>25.4804387912266</v>
      </c>
      <c r="N47" s="53"/>
      <c r="O47" s="18">
        <f t="shared" si="8"/>
        <v>26.259602606849299</v>
      </c>
      <c r="P47" s="18">
        <f t="shared" si="12"/>
        <v>9.2596026068492989</v>
      </c>
      <c r="Q47" s="20">
        <f t="shared" si="13"/>
        <v>1.6314804251973557E-3</v>
      </c>
      <c r="R47" s="32">
        <f t="shared" si="9"/>
        <v>0.14107685516450785</v>
      </c>
      <c r="T47" s="19"/>
      <c r="U47" s="10"/>
      <c r="V47" s="1"/>
      <c r="W47" s="19"/>
      <c r="X47" s="1"/>
      <c r="Y47" s="1"/>
      <c r="Z47" s="1"/>
      <c r="AA47" s="1"/>
    </row>
    <row r="48" spans="2:29" ht="15" customHeight="1">
      <c r="B48" s="6" t="s">
        <v>45</v>
      </c>
      <c r="C48" s="6" t="s">
        <v>86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40"/>
      <c r="I48" s="18">
        <f t="shared" si="7"/>
        <v>16.235404568572676</v>
      </c>
      <c r="J48" s="18">
        <f t="shared" si="10"/>
        <v>-0.764595431427324</v>
      </c>
      <c r="K48" s="20">
        <f t="shared" si="11"/>
        <v>1.6988935182962572</v>
      </c>
      <c r="L48" s="43">
        <v>24.081365916888998</v>
      </c>
      <c r="M48" s="46">
        <v>22.9047659099245</v>
      </c>
      <c r="N48" s="53"/>
      <c r="O48" s="18">
        <f t="shared" si="8"/>
        <v>23.493065913406749</v>
      </c>
      <c r="P48" s="18">
        <f t="shared" si="12"/>
        <v>6.493065913406749</v>
      </c>
      <c r="Q48" s="20">
        <f t="shared" si="13"/>
        <v>1.1101774361319245E-2</v>
      </c>
      <c r="R48" s="32">
        <f t="shared" si="9"/>
        <v>0.65347087629439593</v>
      </c>
      <c r="S48" s="18">
        <f>AVERAGE(R48:R52)</f>
        <v>1.0672772398353139</v>
      </c>
      <c r="T48" s="19">
        <f>STDEV(R48:R52)/2.25</f>
        <v>0.22543091181067781</v>
      </c>
      <c r="U48" s="9"/>
      <c r="V48" s="10"/>
      <c r="W48" s="1"/>
      <c r="X48" s="19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40"/>
      <c r="I49" s="18">
        <f t="shared" si="7"/>
        <v>16.962563041504598</v>
      </c>
      <c r="J49" s="18">
        <f t="shared" si="10"/>
        <v>-3.743695849540174E-2</v>
      </c>
      <c r="K49" s="20">
        <f t="shared" si="11"/>
        <v>1.0262889371206574</v>
      </c>
      <c r="L49" s="44">
        <v>24.324219280238399</v>
      </c>
      <c r="M49" s="46">
        <v>23.6648601807542</v>
      </c>
      <c r="N49" s="53"/>
      <c r="O49" s="18">
        <f t="shared" si="8"/>
        <v>23.9945397304963</v>
      </c>
      <c r="P49" s="18">
        <f t="shared" si="12"/>
        <v>6.9945397304962995</v>
      </c>
      <c r="Q49" s="20">
        <f t="shared" si="13"/>
        <v>7.8421245445272954E-3</v>
      </c>
      <c r="R49" s="32">
        <f t="shared" si="9"/>
        <v>0.76412443522279949</v>
      </c>
      <c r="S49" s="13"/>
      <c r="T49" s="19"/>
      <c r="U49" s="14"/>
      <c r="V49" s="15"/>
      <c r="X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40"/>
      <c r="I50" s="44">
        <f t="shared" si="7"/>
        <v>17.553989201276451</v>
      </c>
      <c r="J50" s="18">
        <f t="shared" si="10"/>
        <v>0.55398920127645113</v>
      </c>
      <c r="K50" s="20">
        <f t="shared" si="11"/>
        <v>0.68113411566138926</v>
      </c>
      <c r="L50" s="43">
        <v>24.0296950101419</v>
      </c>
      <c r="M50" s="46">
        <v>23.0011110145761</v>
      </c>
      <c r="N50" s="53"/>
      <c r="O50" s="18">
        <f t="shared" si="8"/>
        <v>23.515403012359002</v>
      </c>
      <c r="P50" s="27">
        <f t="shared" si="12"/>
        <v>6.5154030123590019</v>
      </c>
      <c r="Q50" s="34">
        <f t="shared" si="13"/>
        <v>1.0931210548850474E-2</v>
      </c>
      <c r="R50" s="35">
        <f t="shared" si="9"/>
        <v>1.604854359443755</v>
      </c>
      <c r="S50" s="13"/>
      <c r="T50" s="19"/>
      <c r="U50" s="14"/>
      <c r="V50" s="15"/>
      <c r="X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40"/>
      <c r="I51" s="18">
        <f t="shared" si="7"/>
        <v>15.887046242297874</v>
      </c>
      <c r="J51" s="18">
        <f t="shared" si="10"/>
        <v>-1.112953757702126</v>
      </c>
      <c r="K51" s="20">
        <f t="shared" si="11"/>
        <v>2.1628801996662177</v>
      </c>
      <c r="L51" s="44">
        <v>23.472812421621398</v>
      </c>
      <c r="M51" s="46">
        <v>22.714830383341202</v>
      </c>
      <c r="N51" s="53"/>
      <c r="O51" s="18">
        <f t="shared" si="8"/>
        <v>23.0938214024813</v>
      </c>
      <c r="P51" s="18">
        <f t="shared" si="12"/>
        <v>6.0938214024813</v>
      </c>
      <c r="Q51" s="20">
        <f t="shared" si="13"/>
        <v>1.4641209994514357E-2</v>
      </c>
      <c r="R51" s="32">
        <f t="shared" si="9"/>
        <v>0.67693115859000574</v>
      </c>
      <c r="S51" s="13"/>
      <c r="T51" s="19"/>
      <c r="U51" s="14"/>
      <c r="V51" s="15"/>
      <c r="X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40"/>
      <c r="I52" s="18">
        <f t="shared" si="7"/>
        <v>16.699168959769349</v>
      </c>
      <c r="J52" s="18">
        <f t="shared" si="10"/>
        <v>-0.30083104023065133</v>
      </c>
      <c r="K52" s="20">
        <f t="shared" si="11"/>
        <v>1.2318537976869914</v>
      </c>
      <c r="L52" s="44">
        <v>23.100838278883799</v>
      </c>
      <c r="M52" s="46">
        <v>22.163093912048101</v>
      </c>
      <c r="N52" s="53"/>
      <c r="O52" s="18">
        <f t="shared" si="8"/>
        <v>22.631966095465948</v>
      </c>
      <c r="P52" s="18">
        <f t="shared" si="12"/>
        <v>5.6319660954659483</v>
      </c>
      <c r="Q52" s="20">
        <f t="shared" si="13"/>
        <v>2.016551281407309E-2</v>
      </c>
      <c r="R52" s="32">
        <f t="shared" si="9"/>
        <v>1.6370053696256135</v>
      </c>
      <c r="S52" s="13"/>
      <c r="T52" s="19"/>
      <c r="U52" s="14"/>
      <c r="V52" s="15"/>
      <c r="X52" s="19"/>
    </row>
    <row r="53" spans="1:29" s="11" customFormat="1" ht="15" customHeight="1">
      <c r="A53" s="4"/>
      <c r="B53" s="12" t="s">
        <v>50</v>
      </c>
      <c r="C53" s="21" t="s">
        <v>93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40"/>
      <c r="I53" s="18">
        <f t="shared" si="7"/>
        <v>17.457791505147124</v>
      </c>
      <c r="J53" s="18">
        <f t="shared" si="10"/>
        <v>0.45779150514712441</v>
      </c>
      <c r="K53" s="20">
        <f t="shared" si="11"/>
        <v>0.72809999017388916</v>
      </c>
      <c r="L53" s="44">
        <v>23.603888776408802</v>
      </c>
      <c r="M53" s="46">
        <v>22.680426161301501</v>
      </c>
      <c r="N53" s="53"/>
      <c r="O53" s="18">
        <f t="shared" si="8"/>
        <v>23.142157468855153</v>
      </c>
      <c r="P53" s="18">
        <f t="shared" si="12"/>
        <v>6.142157468855153</v>
      </c>
      <c r="Q53" s="20">
        <f t="shared" si="13"/>
        <v>1.4158797281202583E-2</v>
      </c>
      <c r="R53" s="32">
        <f t="shared" si="9"/>
        <v>1.9446226441812056</v>
      </c>
      <c r="S53" s="18">
        <f>AVERAGE(R53:R57)</f>
        <v>2.630777520245871</v>
      </c>
      <c r="T53" s="19">
        <f>STDEV(R53:R57)/2.25</f>
        <v>0.55672349847820479</v>
      </c>
      <c r="U53" s="13"/>
      <c r="V53" s="13"/>
      <c r="W53" s="13"/>
      <c r="X53" s="19"/>
      <c r="Y53" s="13"/>
      <c r="Z53" s="14"/>
      <c r="AA53" s="15"/>
      <c r="AC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40"/>
      <c r="I54" s="18">
        <f t="shared" si="7"/>
        <v>17.968310468442727</v>
      </c>
      <c r="J54" s="18">
        <f t="shared" si="10"/>
        <v>0.96831046844272706</v>
      </c>
      <c r="K54" s="20">
        <f t="shared" si="11"/>
        <v>0.51110426366516903</v>
      </c>
      <c r="L54" s="44">
        <v>23.2846981100178</v>
      </c>
      <c r="M54" s="46">
        <v>22.102469371942</v>
      </c>
      <c r="N54" s="53"/>
      <c r="O54" s="18">
        <f t="shared" si="8"/>
        <v>22.6935837409799</v>
      </c>
      <c r="P54" s="18">
        <f t="shared" si="12"/>
        <v>5.6935837409798999</v>
      </c>
      <c r="Q54" s="20">
        <f t="shared" si="13"/>
        <v>1.9322375208762833E-2</v>
      </c>
      <c r="R54" s="32">
        <f t="shared" si="9"/>
        <v>3.7805153629908217</v>
      </c>
      <c r="S54" s="8"/>
      <c r="T54" s="19"/>
      <c r="U54" s="8"/>
      <c r="V54" s="8"/>
      <c r="W54" s="8"/>
      <c r="X54" s="19"/>
      <c r="Y54" s="8"/>
      <c r="Z54" s="14"/>
      <c r="AA54" s="15"/>
      <c r="AC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40"/>
      <c r="I55" s="18">
        <f t="shared" si="7"/>
        <v>16.0931217777527</v>
      </c>
      <c r="J55" s="18">
        <f t="shared" si="10"/>
        <v>-0.90687822224730041</v>
      </c>
      <c r="K55" s="20">
        <f t="shared" si="11"/>
        <v>1.8749839190181303</v>
      </c>
      <c r="L55" s="44">
        <v>23.342932356635401</v>
      </c>
      <c r="M55" s="46">
        <v>22.905246129331001</v>
      </c>
      <c r="N55" s="53"/>
      <c r="O55" s="18">
        <f t="shared" si="8"/>
        <v>23.124089242983203</v>
      </c>
      <c r="P55" s="18">
        <f t="shared" si="12"/>
        <v>6.124089242983203</v>
      </c>
      <c r="Q55" s="20">
        <f t="shared" si="13"/>
        <v>1.4337236253437005E-2</v>
      </c>
      <c r="R55" s="32">
        <f t="shared" si="9"/>
        <v>0.76465915830067288</v>
      </c>
      <c r="S55" s="8"/>
      <c r="T55" s="19"/>
      <c r="U55" s="8"/>
      <c r="V55" s="8"/>
      <c r="W55" s="8"/>
      <c r="X55" s="19"/>
      <c r="Y55" s="8"/>
      <c r="Z55" s="14"/>
      <c r="AA55" s="15"/>
      <c r="AC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40"/>
      <c r="I56" s="18">
        <f t="shared" si="7"/>
        <v>17.558105201652047</v>
      </c>
      <c r="J56" s="18">
        <f t="shared" si="10"/>
        <v>0.55810520165204736</v>
      </c>
      <c r="K56" s="20">
        <f t="shared" si="11"/>
        <v>0.67919361351517216</v>
      </c>
      <c r="L56" s="44">
        <v>23.192821138800699</v>
      </c>
      <c r="M56" s="46">
        <v>21.820803721673101</v>
      </c>
      <c r="N56" s="53"/>
      <c r="O56" s="18">
        <f t="shared" si="8"/>
        <v>22.506812430236899</v>
      </c>
      <c r="P56" s="18">
        <f t="shared" si="12"/>
        <v>5.5068124302368986</v>
      </c>
      <c r="Q56" s="20">
        <f t="shared" si="13"/>
        <v>2.1992990063156023E-2</v>
      </c>
      <c r="R56" s="32">
        <f t="shared" si="9"/>
        <v>3.2381031896532595</v>
      </c>
      <c r="T56" s="19"/>
      <c r="X56" s="19"/>
      <c r="AC56" s="19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40"/>
      <c r="I57" s="18">
        <f t="shared" si="7"/>
        <v>17.360136414950951</v>
      </c>
      <c r="J57" s="18">
        <f t="shared" si="10"/>
        <v>0.36013641495095072</v>
      </c>
      <c r="K57" s="20">
        <f t="shared" si="11"/>
        <v>0.77909090873912157</v>
      </c>
      <c r="L57" s="44">
        <v>23.106716674032199</v>
      </c>
      <c r="M57" s="46">
        <v>21.348228973975001</v>
      </c>
      <c r="N57" s="53"/>
      <c r="O57" s="18">
        <f t="shared" si="8"/>
        <v>22.227472824003598</v>
      </c>
      <c r="P57" s="18">
        <f t="shared" si="12"/>
        <v>5.2274728240035984</v>
      </c>
      <c r="Q57" s="20">
        <f t="shared" si="13"/>
        <v>2.6691555168953343E-2</v>
      </c>
      <c r="R57" s="32">
        <f t="shared" si="9"/>
        <v>3.4259872461033942</v>
      </c>
      <c r="T57" s="19"/>
      <c r="X57" s="19"/>
      <c r="AC57" s="18"/>
    </row>
    <row r="58" spans="1:29" ht="15" customHeight="1">
      <c r="B58" s="6" t="s">
        <v>55</v>
      </c>
      <c r="C58" s="6" t="s">
        <v>86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40"/>
      <c r="I58" s="18">
        <f t="shared" si="7"/>
        <v>17.03998306797855</v>
      </c>
      <c r="J58" s="18">
        <f t="shared" si="10"/>
        <v>3.9983067978550224E-2</v>
      </c>
      <c r="K58" s="20">
        <f t="shared" si="11"/>
        <v>0.97266636293019459</v>
      </c>
      <c r="L58" s="43">
        <v>24.000526330335401</v>
      </c>
      <c r="M58" s="46">
        <v>22.438325525487102</v>
      </c>
      <c r="N58" s="53"/>
      <c r="O58" s="18">
        <f t="shared" si="8"/>
        <v>23.219425927911253</v>
      </c>
      <c r="P58" s="18">
        <f t="shared" si="12"/>
        <v>6.2194259279112529</v>
      </c>
      <c r="Q58" s="20">
        <f t="shared" si="13"/>
        <v>1.3420424089510493E-2</v>
      </c>
      <c r="R58" s="32">
        <f t="shared" si="9"/>
        <v>1.3797561631596833</v>
      </c>
      <c r="S58" s="18">
        <f>AVERAGE(R58:R62)</f>
        <v>1.2874535040985156</v>
      </c>
      <c r="T58" s="19">
        <f>STDEV(R58:R62)/2.25</f>
        <v>0.29229219883207802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39"/>
      <c r="I59" s="18">
        <f t="shared" si="7"/>
        <v>17.419765540535273</v>
      </c>
      <c r="J59" s="18">
        <f t="shared" si="10"/>
        <v>0.41976554053527337</v>
      </c>
      <c r="K59" s="20">
        <f t="shared" si="11"/>
        <v>0.74754610183888948</v>
      </c>
      <c r="L59" s="43">
        <v>24.152024839994599</v>
      </c>
      <c r="M59" s="46">
        <v>23.218805098516999</v>
      </c>
      <c r="N59" s="53"/>
      <c r="O59" s="18">
        <f t="shared" si="8"/>
        <v>23.685414969255799</v>
      </c>
      <c r="P59" s="18">
        <f t="shared" si="12"/>
        <v>6.6854149692557989</v>
      </c>
      <c r="Q59" s="20">
        <f t="shared" si="13"/>
        <v>9.7160459667894224E-3</v>
      </c>
      <c r="R59" s="32">
        <f t="shared" si="9"/>
        <v>1.2997253203366201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39"/>
      <c r="I60" s="18">
        <f t="shared" si="7"/>
        <v>15.772052222664325</v>
      </c>
      <c r="J60" s="18">
        <f t="shared" si="10"/>
        <v>-1.2279477773356753</v>
      </c>
      <c r="K60" s="20">
        <f t="shared" si="11"/>
        <v>2.3423355730574311</v>
      </c>
      <c r="L60" s="43">
        <v>25.2076632301305</v>
      </c>
      <c r="M60" s="46">
        <v>23.7328451281161</v>
      </c>
      <c r="N60" s="52"/>
      <c r="O60" s="18">
        <f t="shared" si="8"/>
        <v>24.470254179123302</v>
      </c>
      <c r="P60" s="18">
        <f t="shared" si="12"/>
        <v>7.4702541791233017</v>
      </c>
      <c r="Q60" s="20">
        <f t="shared" si="13"/>
        <v>5.6393547709780705E-3</v>
      </c>
      <c r="R60" s="32">
        <f t="shared" si="9"/>
        <v>0.24075776484993855</v>
      </c>
      <c r="T60" s="19"/>
      <c r="AC60" s="19"/>
    </row>
    <row r="61" spans="1:29" ht="15" customHeight="1">
      <c r="B61" s="6" t="s">
        <v>91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39"/>
      <c r="I61" s="18">
        <f t="shared" si="7"/>
        <v>16.683681505298523</v>
      </c>
      <c r="J61" s="18">
        <f t="shared" si="10"/>
        <v>-0.31631849470147699</v>
      </c>
      <c r="K61" s="20">
        <f t="shared" si="11"/>
        <v>1.2451490887675352</v>
      </c>
      <c r="L61" s="43">
        <v>23.3126509832822</v>
      </c>
      <c r="M61" s="46">
        <v>22.256739719192201</v>
      </c>
      <c r="N61" s="52"/>
      <c r="O61" s="18">
        <f t="shared" si="8"/>
        <v>22.7846953512372</v>
      </c>
      <c r="P61" s="18">
        <f t="shared" si="12"/>
        <v>5.7846953512372004</v>
      </c>
      <c r="Q61" s="20">
        <f t="shared" si="13"/>
        <v>1.8139828780737669E-2</v>
      </c>
      <c r="R61" s="32">
        <f t="shared" si="9"/>
        <v>1.4568399032996691</v>
      </c>
      <c r="T61" s="19"/>
    </row>
    <row r="62" spans="1:29" ht="15" customHeight="1">
      <c r="B62" s="6" t="s">
        <v>92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39"/>
      <c r="I62" s="18">
        <f t="shared" si="7"/>
        <v>17.089915247133376</v>
      </c>
      <c r="J62" s="18">
        <f t="shared" si="10"/>
        <v>8.9915247133376397E-2</v>
      </c>
      <c r="K62" s="20">
        <f t="shared" si="11"/>
        <v>0.93957794423648189</v>
      </c>
      <c r="L62" s="43">
        <v>23.118570347268498</v>
      </c>
      <c r="M62" s="46">
        <v>22.263420020297001</v>
      </c>
      <c r="N62" s="52"/>
      <c r="O62" s="18">
        <f t="shared" si="8"/>
        <v>22.69099518378275</v>
      </c>
      <c r="P62" s="18">
        <f t="shared" si="12"/>
        <v>5.6909951837827499</v>
      </c>
      <c r="Q62" s="20">
        <f t="shared" si="13"/>
        <v>1.9357075523408609E-2</v>
      </c>
      <c r="R62" s="32">
        <f t="shared" si="9"/>
        <v>2.0601883688466658</v>
      </c>
      <c r="T62" s="19"/>
    </row>
    <row r="63" spans="1:29" ht="15" customHeight="1">
      <c r="H63" s="39"/>
      <c r="N63" s="51"/>
    </row>
    <row r="64" spans="1:29" ht="15" customHeight="1">
      <c r="N64" s="51"/>
    </row>
    <row r="65" spans="14:14" ht="15" customHeight="1">
      <c r="N65" s="51"/>
    </row>
    <row r="66" spans="14:14" ht="15" customHeight="1">
      <c r="N66" s="51"/>
    </row>
    <row r="67" spans="14:14" ht="15" customHeight="1">
      <c r="N67" s="51"/>
    </row>
    <row r="68" spans="14:14" ht="15" customHeight="1">
      <c r="N68" s="51"/>
    </row>
    <row r="69" spans="14:14" ht="15" customHeight="1">
      <c r="N69" s="51"/>
    </row>
    <row r="70" spans="14:14" ht="15" customHeight="1">
      <c r="N70" s="51"/>
    </row>
    <row r="71" spans="14:14" ht="15" customHeight="1">
      <c r="N71" s="51"/>
    </row>
    <row r="72" spans="14:14" ht="15" customHeight="1">
      <c r="N72" s="51"/>
    </row>
    <row r="73" spans="14:14" ht="15" customHeight="1">
      <c r="N73" s="51"/>
    </row>
    <row r="74" spans="14:14" ht="15" customHeight="1">
      <c r="N74" s="51"/>
    </row>
    <row r="75" spans="14:14" ht="15" customHeight="1">
      <c r="N75" s="51"/>
    </row>
    <row r="76" spans="14:14" ht="15" customHeight="1">
      <c r="N76" s="51"/>
    </row>
    <row r="77" spans="14:14" ht="15" customHeight="1">
      <c r="N77" s="51"/>
    </row>
    <row r="78" spans="14:14" ht="15" customHeight="1">
      <c r="N78" s="51"/>
    </row>
    <row r="79" spans="14:14" ht="15" customHeight="1">
      <c r="N79" s="51"/>
    </row>
    <row r="80" spans="14:14" ht="15" customHeight="1">
      <c r="N80" s="51"/>
    </row>
    <row r="81" spans="14:14" ht="15" customHeight="1">
      <c r="N81" s="51"/>
    </row>
    <row r="82" spans="14:14" ht="15" customHeight="1">
      <c r="N82" s="51"/>
    </row>
    <row r="83" spans="14:14" ht="15" customHeight="1">
      <c r="N83" s="51"/>
    </row>
    <row r="84" spans="14:14" ht="15" customHeight="1">
      <c r="N84" s="51"/>
    </row>
    <row r="85" spans="14:14" ht="15" customHeight="1">
      <c r="N85" s="51"/>
    </row>
    <row r="86" spans="14:14" ht="15" customHeight="1">
      <c r="N86" s="51"/>
    </row>
    <row r="87" spans="14:14" ht="15" customHeight="1">
      <c r="N87" s="51"/>
    </row>
    <row r="88" spans="14:14" ht="15" customHeight="1">
      <c r="N88" s="50"/>
    </row>
    <row r="89" spans="14:14" ht="15" customHeight="1">
      <c r="N89" s="50"/>
    </row>
    <row r="90" spans="14:14" ht="15" customHeight="1">
      <c r="N90" s="50"/>
    </row>
    <row r="91" spans="14:14" ht="15" customHeight="1">
      <c r="N91" s="50"/>
    </row>
    <row r="92" spans="14:14" ht="15" customHeight="1">
      <c r="N92" s="50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49:06Z</dcterms:modified>
</cp:coreProperties>
</file>